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an\Desktop\"/>
    </mc:Choice>
  </mc:AlternateContent>
  <xr:revisionPtr revIDLastSave="0" documentId="13_ncr:1_{624B8EF9-515E-49E1-8319-28B99CAB1D06}" xr6:coauthVersionLast="43" xr6:coauthVersionMax="43" xr10:uidLastSave="{00000000-0000-0000-0000-000000000000}"/>
  <bookViews>
    <workbookView xWindow="-120" yWindow="300" windowWidth="20010" windowHeight="9960" tabRatio="500" xr2:uid="{00000000-000D-0000-FFFF-FFFF00000000}"/>
  </bookViews>
  <sheets>
    <sheet name="BRCA1_2" sheetId="12" r:id="rId1"/>
    <sheet name="matrix of normalized reads" sheetId="9" r:id="rId2"/>
    <sheet name="matrix_DQ" sheetId="10" r:id="rId3"/>
    <sheet name="mean_stdev_DQ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2" l="1"/>
  <c r="D67" i="10" l="1"/>
  <c r="A3" i="10"/>
  <c r="E3" i="9"/>
  <c r="E4" i="9"/>
  <c r="E5" i="9"/>
  <c r="E6" i="9"/>
  <c r="D6" i="10" s="1"/>
  <c r="E7" i="9"/>
  <c r="E8" i="9"/>
  <c r="E9" i="9"/>
  <c r="E10" i="9"/>
  <c r="E11" i="9"/>
  <c r="E12" i="9"/>
  <c r="E13" i="9"/>
  <c r="E14" i="9"/>
  <c r="A14" i="10" s="1"/>
  <c r="E15" i="9"/>
  <c r="E16" i="9"/>
  <c r="E17" i="9"/>
  <c r="E18" i="9"/>
  <c r="E19" i="9"/>
  <c r="E20" i="9"/>
  <c r="E21" i="9"/>
  <c r="D21" i="10" s="1"/>
  <c r="E22" i="9"/>
  <c r="E23" i="9"/>
  <c r="E24" i="9"/>
  <c r="E25" i="9"/>
  <c r="B25" i="10" s="1"/>
  <c r="E26" i="9"/>
  <c r="E27" i="9"/>
  <c r="E28" i="9"/>
  <c r="E29" i="9"/>
  <c r="E30" i="9"/>
  <c r="A30" i="10" s="1"/>
  <c r="E31" i="9"/>
  <c r="E32" i="9"/>
  <c r="E33" i="9"/>
  <c r="E34" i="9"/>
  <c r="E35" i="9"/>
  <c r="A35" i="10" s="1"/>
  <c r="E36" i="9"/>
  <c r="E37" i="9"/>
  <c r="E38" i="9"/>
  <c r="E39" i="9"/>
  <c r="C39" i="10" s="1"/>
  <c r="E40" i="9"/>
  <c r="E41" i="9"/>
  <c r="E42" i="9"/>
  <c r="E43" i="9"/>
  <c r="E44" i="9"/>
  <c r="E45" i="9"/>
  <c r="E46" i="9"/>
  <c r="C46" i="10" s="1"/>
  <c r="E47" i="9"/>
  <c r="E48" i="9"/>
  <c r="E49" i="9"/>
  <c r="E50" i="9"/>
  <c r="B50" i="10" s="1"/>
  <c r="E51" i="9"/>
  <c r="E52" i="9"/>
  <c r="E53" i="9"/>
  <c r="D53" i="10" s="1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C78" i="10" s="1"/>
  <c r="E79" i="9"/>
  <c r="E80" i="9"/>
  <c r="E81" i="9"/>
  <c r="E82" i="9"/>
  <c r="B82" i="10" s="1"/>
  <c r="E83" i="9"/>
  <c r="E84" i="9"/>
  <c r="E85" i="9"/>
  <c r="E86" i="9"/>
  <c r="E87" i="9"/>
  <c r="E88" i="9"/>
  <c r="E89" i="9"/>
  <c r="B89" i="10" s="1"/>
  <c r="E90" i="9"/>
  <c r="E91" i="9"/>
  <c r="E92" i="9"/>
  <c r="E93" i="9"/>
  <c r="E94" i="9"/>
  <c r="E95" i="9"/>
  <c r="E96" i="9"/>
  <c r="C96" i="10" s="1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C110" i="10" s="1"/>
  <c r="E111" i="9"/>
  <c r="E112" i="9"/>
  <c r="E113" i="9"/>
  <c r="E114" i="9"/>
  <c r="E115" i="9"/>
  <c r="E116" i="9"/>
  <c r="E117" i="9"/>
  <c r="B117" i="10" s="1"/>
  <c r="E118" i="9"/>
  <c r="E119" i="9"/>
  <c r="E120" i="9"/>
  <c r="E121" i="9"/>
  <c r="E122" i="9"/>
  <c r="C122" i="10" s="1"/>
  <c r="E123" i="9"/>
  <c r="E124" i="9"/>
  <c r="E125" i="9"/>
  <c r="E126" i="9"/>
  <c r="E127" i="9"/>
  <c r="E128" i="9"/>
  <c r="E129" i="9"/>
  <c r="E130" i="9"/>
  <c r="C130" i="10" s="1"/>
  <c r="E131" i="9"/>
  <c r="E132" i="9"/>
  <c r="E133" i="9"/>
  <c r="B133" i="10" s="1"/>
  <c r="E134" i="9"/>
  <c r="E135" i="9"/>
  <c r="E136" i="9"/>
  <c r="E137" i="9"/>
  <c r="E138" i="9"/>
  <c r="E139" i="9"/>
  <c r="E140" i="9"/>
  <c r="E141" i="9"/>
  <c r="B141" i="10" s="1"/>
  <c r="E142" i="9"/>
  <c r="E143" i="9"/>
  <c r="D143" i="10" s="1"/>
  <c r="E144" i="9"/>
  <c r="E145" i="9"/>
  <c r="E146" i="9"/>
  <c r="E147" i="9"/>
  <c r="E148" i="9"/>
  <c r="A148" i="10" s="1"/>
  <c r="E149" i="9"/>
  <c r="E150" i="9"/>
  <c r="C150" i="10" s="1"/>
  <c r="E151" i="9"/>
  <c r="E152" i="9"/>
  <c r="E153" i="9"/>
  <c r="E154" i="9"/>
  <c r="E155" i="9"/>
  <c r="E156" i="9"/>
  <c r="E157" i="9"/>
  <c r="D157" i="10" s="1"/>
  <c r="E158" i="9"/>
  <c r="E159" i="9"/>
  <c r="C159" i="10" s="1"/>
  <c r="E160" i="9"/>
  <c r="E161" i="9"/>
  <c r="E162" i="9"/>
  <c r="E163" i="9"/>
  <c r="E164" i="9"/>
  <c r="A164" i="10" s="1"/>
  <c r="E165" i="9"/>
  <c r="E166" i="9"/>
  <c r="C166" i="10" s="1"/>
  <c r="E167" i="9"/>
  <c r="E168" i="9"/>
  <c r="E2" i="9"/>
  <c r="D82" i="12"/>
  <c r="D111" i="12"/>
  <c r="Q118" i="12"/>
  <c r="D121" i="12"/>
  <c r="Q128" i="12"/>
  <c r="D136" i="12"/>
  <c r="W144" i="12"/>
  <c r="D152" i="12"/>
  <c r="Q156" i="12"/>
  <c r="Q163" i="12"/>
  <c r="W165" i="12"/>
  <c r="C172" i="12"/>
  <c r="D18" i="12" s="1"/>
  <c r="J172" i="12"/>
  <c r="K95" i="12" s="1"/>
  <c r="P172" i="12"/>
  <c r="Q54" i="12" s="1"/>
  <c r="V172" i="12"/>
  <c r="W35" i="12" s="1"/>
  <c r="W154" i="12" l="1"/>
  <c r="W150" i="12"/>
  <c r="W141" i="12"/>
  <c r="Q135" i="12"/>
  <c r="Q127" i="12"/>
  <c r="Q120" i="12"/>
  <c r="D118" i="12"/>
  <c r="W99" i="12"/>
  <c r="Q77" i="12"/>
  <c r="D168" i="12"/>
  <c r="W158" i="12"/>
  <c r="W152" i="12"/>
  <c r="W148" i="12"/>
  <c r="D141" i="12"/>
  <c r="W133" i="12"/>
  <c r="D125" i="12"/>
  <c r="D120" i="12"/>
  <c r="D117" i="12"/>
  <c r="Q93" i="12"/>
  <c r="D51" i="12"/>
  <c r="Q167" i="12"/>
  <c r="D157" i="12"/>
  <c r="Q152" i="12"/>
  <c r="Q147" i="12"/>
  <c r="Q140" i="12"/>
  <c r="D132" i="12"/>
  <c r="W122" i="12"/>
  <c r="W118" i="12"/>
  <c r="D114" i="12"/>
  <c r="D90" i="12"/>
  <c r="K169" i="12"/>
  <c r="K146" i="12"/>
  <c r="W72" i="12"/>
  <c r="B168" i="10"/>
  <c r="D168" i="10"/>
  <c r="B160" i="10"/>
  <c r="C160" i="10"/>
  <c r="D160" i="10"/>
  <c r="B152" i="10"/>
  <c r="D152" i="10"/>
  <c r="B144" i="10"/>
  <c r="C144" i="10"/>
  <c r="D144" i="10"/>
  <c r="B132" i="10"/>
  <c r="C132" i="10"/>
  <c r="D132" i="10"/>
  <c r="B124" i="10"/>
  <c r="C124" i="10"/>
  <c r="D124" i="10"/>
  <c r="B116" i="10"/>
  <c r="C116" i="10"/>
  <c r="D116" i="10"/>
  <c r="B108" i="10"/>
  <c r="C108" i="10"/>
  <c r="D108" i="10"/>
  <c r="B100" i="10"/>
  <c r="C100" i="10"/>
  <c r="D100" i="10"/>
  <c r="B92" i="10"/>
  <c r="C92" i="10"/>
  <c r="B84" i="10"/>
  <c r="C84" i="10"/>
  <c r="D84" i="10"/>
  <c r="B76" i="10"/>
  <c r="C76" i="10"/>
  <c r="D76" i="10"/>
  <c r="B68" i="10"/>
  <c r="C68" i="10"/>
  <c r="D68" i="10"/>
  <c r="B60" i="10"/>
  <c r="C60" i="10"/>
  <c r="B48" i="10"/>
  <c r="D48" i="10"/>
  <c r="C48" i="10"/>
  <c r="B8" i="10"/>
  <c r="C8" i="10"/>
  <c r="D8" i="10"/>
  <c r="A132" i="10"/>
  <c r="A100" i="10"/>
  <c r="A68" i="10"/>
  <c r="K130" i="12"/>
  <c r="B164" i="10"/>
  <c r="C164" i="10"/>
  <c r="B156" i="10"/>
  <c r="C156" i="10"/>
  <c r="D156" i="10"/>
  <c r="B148" i="10"/>
  <c r="C148" i="10"/>
  <c r="B140" i="10"/>
  <c r="C140" i="10"/>
  <c r="D140" i="10"/>
  <c r="B128" i="10"/>
  <c r="C128" i="10"/>
  <c r="D128" i="10"/>
  <c r="B120" i="10"/>
  <c r="C120" i="10"/>
  <c r="D120" i="10"/>
  <c r="B112" i="10"/>
  <c r="D112" i="10"/>
  <c r="C112" i="10"/>
  <c r="B104" i="10"/>
  <c r="C104" i="10"/>
  <c r="D104" i="10"/>
  <c r="B96" i="10"/>
  <c r="D96" i="10"/>
  <c r="B88" i="10"/>
  <c r="C88" i="10"/>
  <c r="D88" i="10"/>
  <c r="B80" i="10"/>
  <c r="D80" i="10"/>
  <c r="C80" i="10"/>
  <c r="B72" i="10"/>
  <c r="C72" i="10"/>
  <c r="D72" i="10"/>
  <c r="B64" i="10"/>
  <c r="D64" i="10"/>
  <c r="B56" i="10"/>
  <c r="C56" i="10"/>
  <c r="D56" i="10"/>
  <c r="B52" i="10"/>
  <c r="C52" i="10"/>
  <c r="D52" i="10"/>
  <c r="B44" i="10"/>
  <c r="C44" i="10"/>
  <c r="D44" i="10"/>
  <c r="B40" i="10"/>
  <c r="C40" i="10"/>
  <c r="D40" i="10"/>
  <c r="B36" i="10"/>
  <c r="C36" i="10"/>
  <c r="D36" i="10"/>
  <c r="A36" i="10"/>
  <c r="B32" i="10"/>
  <c r="D32" i="10"/>
  <c r="A32" i="10"/>
  <c r="B28" i="10"/>
  <c r="C28" i="10"/>
  <c r="A28" i="10"/>
  <c r="B24" i="10"/>
  <c r="C24" i="10"/>
  <c r="D24" i="10"/>
  <c r="B20" i="10"/>
  <c r="C20" i="10"/>
  <c r="D20" i="10"/>
  <c r="A20" i="10"/>
  <c r="B16" i="10"/>
  <c r="D16" i="10"/>
  <c r="C16" i="10"/>
  <c r="A16" i="10"/>
  <c r="B12" i="10"/>
  <c r="C12" i="10"/>
  <c r="D12" i="10"/>
  <c r="A12" i="10"/>
  <c r="B4" i="10"/>
  <c r="C4" i="10"/>
  <c r="D4" i="10"/>
  <c r="A4" i="10"/>
  <c r="A156" i="10"/>
  <c r="A140" i="10"/>
  <c r="A116" i="10"/>
  <c r="A84" i="10"/>
  <c r="A52" i="10"/>
  <c r="C152" i="10"/>
  <c r="D169" i="12"/>
  <c r="D165" i="12"/>
  <c r="W162" i="12"/>
  <c r="D161" i="12"/>
  <c r="K158" i="12"/>
  <c r="W156" i="12"/>
  <c r="W153" i="12"/>
  <c r="K150" i="12"/>
  <c r="D148" i="12"/>
  <c r="W145" i="12"/>
  <c r="D144" i="12"/>
  <c r="K141" i="12"/>
  <c r="D140" i="12"/>
  <c r="D137" i="12"/>
  <c r="D133" i="12"/>
  <c r="W129" i="12"/>
  <c r="D128" i="12"/>
  <c r="W125" i="12"/>
  <c r="K122" i="12"/>
  <c r="W116" i="12"/>
  <c r="W112" i="12"/>
  <c r="D106" i="12"/>
  <c r="D98" i="12"/>
  <c r="W91" i="12"/>
  <c r="W83" i="12"/>
  <c r="K71" i="12"/>
  <c r="W59" i="12"/>
  <c r="D34" i="12"/>
  <c r="B167" i="10"/>
  <c r="C167" i="10"/>
  <c r="D167" i="10"/>
  <c r="C163" i="10"/>
  <c r="D163" i="10"/>
  <c r="D159" i="10"/>
  <c r="B159" i="10"/>
  <c r="B155" i="10"/>
  <c r="C155" i="10"/>
  <c r="B151" i="10"/>
  <c r="C151" i="10"/>
  <c r="D151" i="10"/>
  <c r="B147" i="10"/>
  <c r="C147" i="10"/>
  <c r="D147" i="10"/>
  <c r="B143" i="10"/>
  <c r="C143" i="10"/>
  <c r="B139" i="10"/>
  <c r="C139" i="10"/>
  <c r="D139" i="10"/>
  <c r="B135" i="10"/>
  <c r="C135" i="10"/>
  <c r="B131" i="10"/>
  <c r="C131" i="10"/>
  <c r="D131" i="10"/>
  <c r="A131" i="10"/>
  <c r="B127" i="10"/>
  <c r="C127" i="10"/>
  <c r="A127" i="10"/>
  <c r="B123" i="10"/>
  <c r="C123" i="10"/>
  <c r="D123" i="10"/>
  <c r="A123" i="10"/>
  <c r="B119" i="10"/>
  <c r="C119" i="10"/>
  <c r="A119" i="10"/>
  <c r="B115" i="10"/>
  <c r="C115" i="10"/>
  <c r="D115" i="10"/>
  <c r="A115" i="10"/>
  <c r="B111" i="10"/>
  <c r="C111" i="10"/>
  <c r="D111" i="10"/>
  <c r="A111" i="10"/>
  <c r="C107" i="10"/>
  <c r="D107" i="10"/>
  <c r="A107" i="10"/>
  <c r="D103" i="10"/>
  <c r="B103" i="10"/>
  <c r="A103" i="10"/>
  <c r="B99" i="10"/>
  <c r="C99" i="10"/>
  <c r="A99" i="10"/>
  <c r="B95" i="10"/>
  <c r="C95" i="10"/>
  <c r="D95" i="10"/>
  <c r="A95" i="10"/>
  <c r="C91" i="10"/>
  <c r="D91" i="10"/>
  <c r="B91" i="10"/>
  <c r="A91" i="10"/>
  <c r="D87" i="10"/>
  <c r="B87" i="10"/>
  <c r="C87" i="10"/>
  <c r="A87" i="10"/>
  <c r="B83" i="10"/>
  <c r="C83" i="10"/>
  <c r="D83" i="10"/>
  <c r="A83" i="10"/>
  <c r="B79" i="10"/>
  <c r="C79" i="10"/>
  <c r="D79" i="10"/>
  <c r="A79" i="10"/>
  <c r="C75" i="10"/>
  <c r="D75" i="10"/>
  <c r="A75" i="10"/>
  <c r="D71" i="10"/>
  <c r="B71" i="10"/>
  <c r="A71" i="10"/>
  <c r="B67" i="10"/>
  <c r="C67" i="10"/>
  <c r="A67" i="10"/>
  <c r="B63" i="10"/>
  <c r="C63" i="10"/>
  <c r="D63" i="10"/>
  <c r="A63" i="10"/>
  <c r="C59" i="10"/>
  <c r="D59" i="10"/>
  <c r="B59" i="10"/>
  <c r="A59" i="10"/>
  <c r="D55" i="10"/>
  <c r="B55" i="10"/>
  <c r="C55" i="10"/>
  <c r="A55" i="10"/>
  <c r="B51" i="10"/>
  <c r="C51" i="10"/>
  <c r="D51" i="10"/>
  <c r="A51" i="10"/>
  <c r="B47" i="10"/>
  <c r="C47" i="10"/>
  <c r="D47" i="10"/>
  <c r="A47" i="10"/>
  <c r="C43" i="10"/>
  <c r="D43" i="10"/>
  <c r="A43" i="10"/>
  <c r="D39" i="10"/>
  <c r="B39" i="10"/>
  <c r="A39" i="10"/>
  <c r="B35" i="10"/>
  <c r="C35" i="10"/>
  <c r="B31" i="10"/>
  <c r="C31" i="10"/>
  <c r="A31" i="10"/>
  <c r="D31" i="10"/>
  <c r="C27" i="10"/>
  <c r="D27" i="10"/>
  <c r="B27" i="10"/>
  <c r="A27" i="10"/>
  <c r="D23" i="10"/>
  <c r="B23" i="10"/>
  <c r="C23" i="10"/>
  <c r="A23" i="10"/>
  <c r="B19" i="10"/>
  <c r="C19" i="10"/>
  <c r="D19" i="10"/>
  <c r="B15" i="10"/>
  <c r="C15" i="10"/>
  <c r="D15" i="10"/>
  <c r="A15" i="10"/>
  <c r="B11" i="10"/>
  <c r="C11" i="10"/>
  <c r="D11" i="10"/>
  <c r="A11" i="10"/>
  <c r="B7" i="10"/>
  <c r="C7" i="10"/>
  <c r="D7" i="10"/>
  <c r="A7" i="10"/>
  <c r="A163" i="10"/>
  <c r="A155" i="10"/>
  <c r="A147" i="10"/>
  <c r="A139" i="10"/>
  <c r="A128" i="10"/>
  <c r="A112" i="10"/>
  <c r="A96" i="10"/>
  <c r="A80" i="10"/>
  <c r="A64" i="10"/>
  <c r="A48" i="10"/>
  <c r="A8" i="10"/>
  <c r="D164" i="10"/>
  <c r="D119" i="10"/>
  <c r="B107" i="10"/>
  <c r="D92" i="10"/>
  <c r="C64" i="10"/>
  <c r="D35" i="10"/>
  <c r="K137" i="12"/>
  <c r="W107" i="12"/>
  <c r="K87" i="12"/>
  <c r="K79" i="12"/>
  <c r="K63" i="12"/>
  <c r="B136" i="10"/>
  <c r="C136" i="10"/>
  <c r="D136" i="10"/>
  <c r="W170" i="12"/>
  <c r="W166" i="12"/>
  <c r="K162" i="12"/>
  <c r="W157" i="12"/>
  <c r="K153" i="12"/>
  <c r="W149" i="12"/>
  <c r="K145" i="12"/>
  <c r="W136" i="12"/>
  <c r="W121" i="12"/>
  <c r="W96" i="12"/>
  <c r="W68" i="12"/>
  <c r="W19" i="12"/>
  <c r="D162" i="10"/>
  <c r="B162" i="10"/>
  <c r="A162" i="10"/>
  <c r="C162" i="10"/>
  <c r="D154" i="10"/>
  <c r="C154" i="10"/>
  <c r="A154" i="10"/>
  <c r="D146" i="10"/>
  <c r="A146" i="10"/>
  <c r="B146" i="10"/>
  <c r="D138" i="10"/>
  <c r="A138" i="10"/>
  <c r="B138" i="10"/>
  <c r="D130" i="10"/>
  <c r="A130" i="10"/>
  <c r="B130" i="10"/>
  <c r="D122" i="10"/>
  <c r="A122" i="10"/>
  <c r="B122" i="10"/>
  <c r="D110" i="10"/>
  <c r="A110" i="10"/>
  <c r="B110" i="10"/>
  <c r="D102" i="10"/>
  <c r="B102" i="10"/>
  <c r="C102" i="10"/>
  <c r="A102" i="10"/>
  <c r="D94" i="10"/>
  <c r="B94" i="10"/>
  <c r="C94" i="10"/>
  <c r="A94" i="10"/>
  <c r="D86" i="10"/>
  <c r="B86" i="10"/>
  <c r="C86" i="10"/>
  <c r="A86" i="10"/>
  <c r="D78" i="10"/>
  <c r="A78" i="10"/>
  <c r="B78" i="10"/>
  <c r="D70" i="10"/>
  <c r="B70" i="10"/>
  <c r="C70" i="10"/>
  <c r="A70" i="10"/>
  <c r="D62" i="10"/>
  <c r="B62" i="10"/>
  <c r="C62" i="10"/>
  <c r="A62" i="10"/>
  <c r="D58" i="10"/>
  <c r="B58" i="10"/>
  <c r="C58" i="10"/>
  <c r="A58" i="10"/>
  <c r="D50" i="10"/>
  <c r="C50" i="10"/>
  <c r="A50" i="10"/>
  <c r="D42" i="10"/>
  <c r="B42" i="10"/>
  <c r="A42" i="10"/>
  <c r="C42" i="10"/>
  <c r="D34" i="10"/>
  <c r="C34" i="10"/>
  <c r="B34" i="10"/>
  <c r="A34" i="10"/>
  <c r="D26" i="10"/>
  <c r="B26" i="10"/>
  <c r="C26" i="10"/>
  <c r="A26" i="10"/>
  <c r="D22" i="10"/>
  <c r="B22" i="10"/>
  <c r="C22" i="10"/>
  <c r="A22" i="10"/>
  <c r="D18" i="10"/>
  <c r="C18" i="10"/>
  <c r="A18" i="10"/>
  <c r="D10" i="10"/>
  <c r="B10" i="10"/>
  <c r="C10" i="10"/>
  <c r="A10" i="10"/>
  <c r="B163" i="10"/>
  <c r="D155" i="10"/>
  <c r="D148" i="10"/>
  <c r="C138" i="10"/>
  <c r="D127" i="10"/>
  <c r="C103" i="10"/>
  <c r="B75" i="10"/>
  <c r="D60" i="10"/>
  <c r="C32" i="10"/>
  <c r="B18" i="10"/>
  <c r="K161" i="12"/>
  <c r="K126" i="12"/>
  <c r="W168" i="12"/>
  <c r="W164" i="12"/>
  <c r="W160" i="12"/>
  <c r="W142" i="12"/>
  <c r="W138" i="12"/>
  <c r="W134" i="12"/>
  <c r="K129" i="12"/>
  <c r="K116" i="12"/>
  <c r="W104" i="12"/>
  <c r="W75" i="12"/>
  <c r="K56" i="12"/>
  <c r="D166" i="10"/>
  <c r="A166" i="10"/>
  <c r="B166" i="10"/>
  <c r="D158" i="10"/>
  <c r="B158" i="10"/>
  <c r="C158" i="10"/>
  <c r="A158" i="10"/>
  <c r="D150" i="10"/>
  <c r="A150" i="10"/>
  <c r="B150" i="10"/>
  <c r="D142" i="10"/>
  <c r="B142" i="10"/>
  <c r="C142" i="10"/>
  <c r="A142" i="10"/>
  <c r="D134" i="10"/>
  <c r="B134" i="10"/>
  <c r="C134" i="10"/>
  <c r="A134" i="10"/>
  <c r="D126" i="10"/>
  <c r="B126" i="10"/>
  <c r="C126" i="10"/>
  <c r="A126" i="10"/>
  <c r="D118" i="10"/>
  <c r="B118" i="10"/>
  <c r="C118" i="10"/>
  <c r="A118" i="10"/>
  <c r="D114" i="10"/>
  <c r="C114" i="10"/>
  <c r="A114" i="10"/>
  <c r="D106" i="10"/>
  <c r="B106" i="10"/>
  <c r="A106" i="10"/>
  <c r="C106" i="10"/>
  <c r="D98" i="10"/>
  <c r="C98" i="10"/>
  <c r="B98" i="10"/>
  <c r="A98" i="10"/>
  <c r="D90" i="10"/>
  <c r="B90" i="10"/>
  <c r="C90" i="10"/>
  <c r="A90" i="10"/>
  <c r="D82" i="10"/>
  <c r="C82" i="10"/>
  <c r="A82" i="10"/>
  <c r="D74" i="10"/>
  <c r="B74" i="10"/>
  <c r="A74" i="10"/>
  <c r="C74" i="10"/>
  <c r="D66" i="10"/>
  <c r="C66" i="10"/>
  <c r="B66" i="10"/>
  <c r="A66" i="10"/>
  <c r="D54" i="10"/>
  <c r="B54" i="10"/>
  <c r="C54" i="10"/>
  <c r="A54" i="10"/>
  <c r="D46" i="10"/>
  <c r="A46" i="10"/>
  <c r="B46" i="10"/>
  <c r="D38" i="10"/>
  <c r="B38" i="10"/>
  <c r="C38" i="10"/>
  <c r="A38" i="10"/>
  <c r="D30" i="10"/>
  <c r="B30" i="10"/>
  <c r="C30" i="10"/>
  <c r="D14" i="10"/>
  <c r="B14" i="10"/>
  <c r="A168" i="10"/>
  <c r="A160" i="10"/>
  <c r="A152" i="10"/>
  <c r="A144" i="10"/>
  <c r="A136" i="10"/>
  <c r="A124" i="10"/>
  <c r="A108" i="10"/>
  <c r="A92" i="10"/>
  <c r="A76" i="10"/>
  <c r="A60" i="10"/>
  <c r="A44" i="10"/>
  <c r="A24" i="10"/>
  <c r="W169" i="12"/>
  <c r="Q168" i="12"/>
  <c r="K166" i="12"/>
  <c r="D164" i="12"/>
  <c r="W161" i="12"/>
  <c r="D160" i="12"/>
  <c r="K157" i="12"/>
  <c r="D156" i="12"/>
  <c r="D153" i="12"/>
  <c r="Q151" i="12"/>
  <c r="D149" i="12"/>
  <c r="W146" i="12"/>
  <c r="D145" i="12"/>
  <c r="K142" i="12"/>
  <c r="W140" i="12"/>
  <c r="W137" i="12"/>
  <c r="Q136" i="12"/>
  <c r="K134" i="12"/>
  <c r="W130" i="12"/>
  <c r="D129" i="12"/>
  <c r="W126" i="12"/>
  <c r="D124" i="12"/>
  <c r="K121" i="12"/>
  <c r="Q119" i="12"/>
  <c r="Q117" i="12"/>
  <c r="W115" i="12"/>
  <c r="Q109" i="12"/>
  <c r="K103" i="12"/>
  <c r="W88" i="12"/>
  <c r="W80" i="12"/>
  <c r="D74" i="12"/>
  <c r="D68" i="12"/>
  <c r="W52" i="12"/>
  <c r="C2" i="10"/>
  <c r="A2" i="10"/>
  <c r="B2" i="10"/>
  <c r="D2" i="10"/>
  <c r="C165" i="10"/>
  <c r="B165" i="10"/>
  <c r="A165" i="10"/>
  <c r="D165" i="10"/>
  <c r="C161" i="10"/>
  <c r="D161" i="10"/>
  <c r="A161" i="10"/>
  <c r="C157" i="10"/>
  <c r="A157" i="10"/>
  <c r="B157" i="10"/>
  <c r="C153" i="10"/>
  <c r="A153" i="10"/>
  <c r="B153" i="10"/>
  <c r="D153" i="10"/>
  <c r="C149" i="10"/>
  <c r="B149" i="10"/>
  <c r="A149" i="10"/>
  <c r="D149" i="10"/>
  <c r="C145" i="10"/>
  <c r="D145" i="10"/>
  <c r="A145" i="10"/>
  <c r="B145" i="10"/>
  <c r="C141" i="10"/>
  <c r="D141" i="10"/>
  <c r="A141" i="10"/>
  <c r="C137" i="10"/>
  <c r="D137" i="10"/>
  <c r="A137" i="10"/>
  <c r="B137" i="10"/>
  <c r="C133" i="10"/>
  <c r="D133" i="10"/>
  <c r="A133" i="10"/>
  <c r="C129" i="10"/>
  <c r="D129" i="10"/>
  <c r="A129" i="10"/>
  <c r="B129" i="10"/>
  <c r="C125" i="10"/>
  <c r="D125" i="10"/>
  <c r="A125" i="10"/>
  <c r="C121" i="10"/>
  <c r="D121" i="10"/>
  <c r="A121" i="10"/>
  <c r="B121" i="10"/>
  <c r="C117" i="10"/>
  <c r="D117" i="10"/>
  <c r="A117" i="10"/>
  <c r="C113" i="10"/>
  <c r="B113" i="10"/>
  <c r="A113" i="10"/>
  <c r="D113" i="10"/>
  <c r="C109" i="10"/>
  <c r="B109" i="10"/>
  <c r="D109" i="10"/>
  <c r="A109" i="10"/>
  <c r="C105" i="10"/>
  <c r="D105" i="10"/>
  <c r="A105" i="10"/>
  <c r="B105" i="10"/>
  <c r="C101" i="10"/>
  <c r="B101" i="10"/>
  <c r="A101" i="10"/>
  <c r="D101" i="10"/>
  <c r="C97" i="10"/>
  <c r="B97" i="10"/>
  <c r="D97" i="10"/>
  <c r="A97" i="10"/>
  <c r="C93" i="10"/>
  <c r="B93" i="10"/>
  <c r="D93" i="10"/>
  <c r="A93" i="10"/>
  <c r="C89" i="10"/>
  <c r="D89" i="10"/>
  <c r="A89" i="10"/>
  <c r="C85" i="10"/>
  <c r="A85" i="10"/>
  <c r="B85" i="10"/>
  <c r="C81" i="10"/>
  <c r="B81" i="10"/>
  <c r="A81" i="10"/>
  <c r="D81" i="10"/>
  <c r="C77" i="10"/>
  <c r="B77" i="10"/>
  <c r="D77" i="10"/>
  <c r="A77" i="10"/>
  <c r="C73" i="10"/>
  <c r="D73" i="10"/>
  <c r="A73" i="10"/>
  <c r="B73" i="10"/>
  <c r="C69" i="10"/>
  <c r="B69" i="10"/>
  <c r="A69" i="10"/>
  <c r="D69" i="10"/>
  <c r="C65" i="10"/>
  <c r="B65" i="10"/>
  <c r="D65" i="10"/>
  <c r="A65" i="10"/>
  <c r="C61" i="10"/>
  <c r="B61" i="10"/>
  <c r="D61" i="10"/>
  <c r="A61" i="10"/>
  <c r="C57" i="10"/>
  <c r="D57" i="10"/>
  <c r="A57" i="10"/>
  <c r="C53" i="10"/>
  <c r="A53" i="10"/>
  <c r="B53" i="10"/>
  <c r="C49" i="10"/>
  <c r="B49" i="10"/>
  <c r="A49" i="10"/>
  <c r="D49" i="10"/>
  <c r="C45" i="10"/>
  <c r="B45" i="10"/>
  <c r="D45" i="10"/>
  <c r="A45" i="10"/>
  <c r="C41" i="10"/>
  <c r="D41" i="10"/>
  <c r="A41" i="10"/>
  <c r="B41" i="10"/>
  <c r="C37" i="10"/>
  <c r="A37" i="10"/>
  <c r="B37" i="10"/>
  <c r="D37" i="10"/>
  <c r="C33" i="10"/>
  <c r="A33" i="10"/>
  <c r="B33" i="10"/>
  <c r="D33" i="10"/>
  <c r="C29" i="10"/>
  <c r="B29" i="10"/>
  <c r="A29" i="10"/>
  <c r="D29" i="10"/>
  <c r="C25" i="10"/>
  <c r="D25" i="10"/>
  <c r="A25" i="10"/>
  <c r="C21" i="10"/>
  <c r="A21" i="10"/>
  <c r="B21" i="10"/>
  <c r="C17" i="10"/>
  <c r="A17" i="10"/>
  <c r="B17" i="10"/>
  <c r="D17" i="10"/>
  <c r="C13" i="10"/>
  <c r="D13" i="10"/>
  <c r="A13" i="10"/>
  <c r="B13" i="10"/>
  <c r="C9" i="10"/>
  <c r="D9" i="10"/>
  <c r="A9" i="10"/>
  <c r="B9" i="10"/>
  <c r="C5" i="10"/>
  <c r="D5" i="10"/>
  <c r="A5" i="10"/>
  <c r="B5" i="10"/>
  <c r="A167" i="10"/>
  <c r="A159" i="10"/>
  <c r="A151" i="10"/>
  <c r="A143" i="10"/>
  <c r="A135" i="10"/>
  <c r="A120" i="10"/>
  <c r="A104" i="10"/>
  <c r="A88" i="10"/>
  <c r="A72" i="10"/>
  <c r="A56" i="10"/>
  <c r="A40" i="10"/>
  <c r="A19" i="10"/>
  <c r="C168" i="10"/>
  <c r="B161" i="10"/>
  <c r="B154" i="10"/>
  <c r="C146" i="10"/>
  <c r="D135" i="10"/>
  <c r="B125" i="10"/>
  <c r="B114" i="10"/>
  <c r="D99" i="10"/>
  <c r="D85" i="10"/>
  <c r="C71" i="10"/>
  <c r="B57" i="10"/>
  <c r="B43" i="10"/>
  <c r="D28" i="10"/>
  <c r="C14" i="10"/>
  <c r="B3" i="10"/>
  <c r="C3" i="10"/>
  <c r="D3" i="10"/>
  <c r="A6" i="10"/>
  <c r="C6" i="10"/>
  <c r="B6" i="10"/>
  <c r="Q160" i="12"/>
  <c r="Q155" i="12"/>
  <c r="Q139" i="12"/>
  <c r="Q132" i="12"/>
  <c r="Q7" i="12"/>
  <c r="Q11" i="12"/>
  <c r="Q15" i="12"/>
  <c r="Q19" i="12"/>
  <c r="Q23" i="12"/>
  <c r="Q27" i="12"/>
  <c r="Q31" i="12"/>
  <c r="Q35" i="12"/>
  <c r="Q39" i="12"/>
  <c r="Q4" i="12"/>
  <c r="Q8" i="12"/>
  <c r="Q12" i="12"/>
  <c r="Q16" i="12"/>
  <c r="Q20" i="12"/>
  <c r="Q24" i="12"/>
  <c r="Q28" i="12"/>
  <c r="Q32" i="12"/>
  <c r="Q36" i="12"/>
  <c r="Q9" i="12"/>
  <c r="Q17" i="12"/>
  <c r="Q25" i="12"/>
  <c r="Q33" i="12"/>
  <c r="Q44" i="12"/>
  <c r="Q48" i="12"/>
  <c r="Q52" i="12"/>
  <c r="Q56" i="12"/>
  <c r="Q60" i="12"/>
  <c r="Q64" i="12"/>
  <c r="Q68" i="12"/>
  <c r="Q10" i="12"/>
  <c r="Q18" i="12"/>
  <c r="Q26" i="12"/>
  <c r="Q34" i="12"/>
  <c r="Q38" i="12"/>
  <c r="Q41" i="12"/>
  <c r="Q45" i="12"/>
  <c r="Q49" i="12"/>
  <c r="Q53" i="12"/>
  <c r="Q57" i="12"/>
  <c r="Q13" i="12"/>
  <c r="Q29" i="12"/>
  <c r="Q40" i="12"/>
  <c r="Q42" i="12"/>
  <c r="Q50" i="12"/>
  <c r="Q58" i="12"/>
  <c r="Q63" i="12"/>
  <c r="Q66" i="12"/>
  <c r="Q69" i="12"/>
  <c r="Q71" i="12"/>
  <c r="Q75" i="12"/>
  <c r="Q79" i="12"/>
  <c r="Q83" i="12"/>
  <c r="Q87" i="12"/>
  <c r="Q91" i="12"/>
  <c r="Q95" i="12"/>
  <c r="Q99" i="12"/>
  <c r="Q103" i="12"/>
  <c r="Q107" i="12"/>
  <c r="Q111" i="12"/>
  <c r="Q115" i="12"/>
  <c r="Q6" i="12"/>
  <c r="Q22" i="12"/>
  <c r="Q43" i="12"/>
  <c r="Q51" i="12"/>
  <c r="Q59" i="12"/>
  <c r="Q62" i="12"/>
  <c r="Q65" i="12"/>
  <c r="Q72" i="12"/>
  <c r="Q76" i="12"/>
  <c r="Q80" i="12"/>
  <c r="Q84" i="12"/>
  <c r="Q88" i="12"/>
  <c r="Q92" i="12"/>
  <c r="Q96" i="12"/>
  <c r="Q100" i="12"/>
  <c r="Q104" i="12"/>
  <c r="Q108" i="12"/>
  <c r="Q5" i="12"/>
  <c r="Q30" i="12"/>
  <c r="Q47" i="12"/>
  <c r="Q70" i="12"/>
  <c r="Q78" i="12"/>
  <c r="Q86" i="12"/>
  <c r="Q94" i="12"/>
  <c r="Q102" i="12"/>
  <c r="Q110" i="12"/>
  <c r="Q113" i="12"/>
  <c r="Q116" i="12"/>
  <c r="Q121" i="12"/>
  <c r="E121" i="12" s="1"/>
  <c r="F121" i="12" s="1"/>
  <c r="Q125" i="12"/>
  <c r="Q129" i="12"/>
  <c r="E129" i="12" s="1"/>
  <c r="Q133" i="12"/>
  <c r="Q137" i="12"/>
  <c r="Q141" i="12"/>
  <c r="Q145" i="12"/>
  <c r="Q149" i="12"/>
  <c r="Q153" i="12"/>
  <c r="Q157" i="12"/>
  <c r="Q161" i="12"/>
  <c r="Q165" i="12"/>
  <c r="Q169" i="12"/>
  <c r="Q138" i="12"/>
  <c r="Q146" i="12"/>
  <c r="Q150" i="12"/>
  <c r="Q154" i="12"/>
  <c r="Q21" i="12"/>
  <c r="Q46" i="12"/>
  <c r="Q61" i="12"/>
  <c r="Q73" i="12"/>
  <c r="Q81" i="12"/>
  <c r="Q89" i="12"/>
  <c r="Q97" i="12"/>
  <c r="Q105" i="12"/>
  <c r="Q112" i="12"/>
  <c r="Q122" i="12"/>
  <c r="Q126" i="12"/>
  <c r="Q130" i="12"/>
  <c r="Q134" i="12"/>
  <c r="Q142" i="12"/>
  <c r="Q158" i="12"/>
  <c r="Q162" i="12"/>
  <c r="Q166" i="12"/>
  <c r="Q170" i="12"/>
  <c r="Q14" i="12"/>
  <c r="Q55" i="12"/>
  <c r="Q67" i="12"/>
  <c r="Q74" i="12"/>
  <c r="Q82" i="12"/>
  <c r="Q90" i="12"/>
  <c r="Q98" i="12"/>
  <c r="Q106" i="12"/>
  <c r="Q144" i="12"/>
  <c r="Q124" i="12"/>
  <c r="Q101" i="12"/>
  <c r="Q85" i="12"/>
  <c r="K5" i="12"/>
  <c r="K9" i="12"/>
  <c r="K13" i="12"/>
  <c r="K17" i="12"/>
  <c r="K21" i="12"/>
  <c r="K25" i="12"/>
  <c r="K29" i="12"/>
  <c r="K33" i="12"/>
  <c r="K37" i="12"/>
  <c r="K41" i="12"/>
  <c r="K6" i="12"/>
  <c r="K10" i="12"/>
  <c r="K14" i="12"/>
  <c r="K18" i="12"/>
  <c r="K22" i="12"/>
  <c r="K26" i="12"/>
  <c r="K30" i="12"/>
  <c r="K34" i="12"/>
  <c r="K11" i="12"/>
  <c r="K19" i="12"/>
  <c r="K27" i="12"/>
  <c r="K35" i="12"/>
  <c r="K42" i="12"/>
  <c r="K46" i="12"/>
  <c r="K50" i="12"/>
  <c r="K54" i="12"/>
  <c r="K58" i="12"/>
  <c r="K62" i="12"/>
  <c r="K66" i="12"/>
  <c r="K70" i="12"/>
  <c r="K4" i="12"/>
  <c r="K12" i="12"/>
  <c r="K20" i="12"/>
  <c r="K28" i="12"/>
  <c r="K36" i="12"/>
  <c r="K40" i="12"/>
  <c r="K43" i="12"/>
  <c r="K47" i="12"/>
  <c r="K51" i="12"/>
  <c r="K55" i="12"/>
  <c r="K59" i="12"/>
  <c r="K15" i="12"/>
  <c r="K31" i="12"/>
  <c r="K39" i="12"/>
  <c r="K44" i="12"/>
  <c r="K52" i="12"/>
  <c r="K65" i="12"/>
  <c r="K68" i="12"/>
  <c r="K73" i="12"/>
  <c r="K77" i="12"/>
  <c r="K81" i="12"/>
  <c r="K85" i="12"/>
  <c r="K89" i="12"/>
  <c r="K93" i="12"/>
  <c r="K97" i="12"/>
  <c r="K101" i="12"/>
  <c r="K105" i="12"/>
  <c r="K109" i="12"/>
  <c r="K113" i="12"/>
  <c r="K117" i="12"/>
  <c r="K8" i="12"/>
  <c r="K24" i="12"/>
  <c r="K38" i="12"/>
  <c r="K45" i="12"/>
  <c r="K53" i="12"/>
  <c r="K61" i="12"/>
  <c r="K64" i="12"/>
  <c r="K67" i="12"/>
  <c r="K74" i="12"/>
  <c r="K78" i="12"/>
  <c r="K82" i="12"/>
  <c r="K86" i="12"/>
  <c r="K90" i="12"/>
  <c r="K94" i="12"/>
  <c r="K98" i="12"/>
  <c r="K102" i="12"/>
  <c r="K106" i="12"/>
  <c r="K110" i="12"/>
  <c r="K16" i="12"/>
  <c r="K49" i="12"/>
  <c r="K69" i="12"/>
  <c r="K72" i="12"/>
  <c r="K80" i="12"/>
  <c r="K88" i="12"/>
  <c r="K96" i="12"/>
  <c r="K104" i="12"/>
  <c r="K112" i="12"/>
  <c r="K115" i="12"/>
  <c r="K118" i="12"/>
  <c r="K119" i="12"/>
  <c r="K123" i="12"/>
  <c r="K127" i="12"/>
  <c r="K131" i="12"/>
  <c r="K135" i="12"/>
  <c r="K139" i="12"/>
  <c r="K143" i="12"/>
  <c r="K147" i="12"/>
  <c r="K151" i="12"/>
  <c r="K155" i="12"/>
  <c r="K159" i="12"/>
  <c r="K163" i="12"/>
  <c r="K167" i="12"/>
  <c r="K140" i="12"/>
  <c r="K144" i="12"/>
  <c r="K148" i="12"/>
  <c r="K156" i="12"/>
  <c r="K160" i="12"/>
  <c r="K164" i="12"/>
  <c r="K7" i="12"/>
  <c r="K48" i="12"/>
  <c r="K60" i="12"/>
  <c r="K75" i="12"/>
  <c r="K83" i="12"/>
  <c r="K91" i="12"/>
  <c r="K99" i="12"/>
  <c r="K107" i="12"/>
  <c r="K111" i="12"/>
  <c r="K114" i="12"/>
  <c r="K120" i="12"/>
  <c r="K124" i="12"/>
  <c r="K128" i="12"/>
  <c r="K132" i="12"/>
  <c r="K136" i="12"/>
  <c r="K152" i="12"/>
  <c r="K168" i="12"/>
  <c r="K32" i="12"/>
  <c r="K57" i="12"/>
  <c r="K76" i="12"/>
  <c r="K84" i="12"/>
  <c r="K92" i="12"/>
  <c r="K100" i="12"/>
  <c r="K108" i="12"/>
  <c r="K170" i="12"/>
  <c r="K165" i="12"/>
  <c r="Q164" i="12"/>
  <c r="Q159" i="12"/>
  <c r="K154" i="12"/>
  <c r="K149" i="12"/>
  <c r="Q148" i="12"/>
  <c r="Q143" i="12"/>
  <c r="K138" i="12"/>
  <c r="K133" i="12"/>
  <c r="Q131" i="12"/>
  <c r="K125" i="12"/>
  <c r="Q123" i="12"/>
  <c r="Q114" i="12"/>
  <c r="Q37" i="12"/>
  <c r="K23" i="12"/>
  <c r="D115" i="12"/>
  <c r="D103" i="12"/>
  <c r="D95" i="12"/>
  <c r="D87" i="12"/>
  <c r="D79" i="12"/>
  <c r="D71" i="12"/>
  <c r="D70" i="12"/>
  <c r="D64" i="12"/>
  <c r="W53" i="12"/>
  <c r="D52" i="12"/>
  <c r="W28" i="12"/>
  <c r="D11" i="12"/>
  <c r="D139" i="12"/>
  <c r="D135" i="12"/>
  <c r="W132" i="12"/>
  <c r="D131" i="12"/>
  <c r="W128" i="12"/>
  <c r="D127" i="12"/>
  <c r="W124" i="12"/>
  <c r="D123" i="12"/>
  <c r="W120" i="12"/>
  <c r="D119" i="12"/>
  <c r="W110" i="12"/>
  <c r="D110" i="12"/>
  <c r="W103" i="12"/>
  <c r="D102" i="12"/>
  <c r="W95" i="12"/>
  <c r="D94" i="12"/>
  <c r="W87" i="12"/>
  <c r="D86" i="12"/>
  <c r="W79" i="12"/>
  <c r="D78" i="12"/>
  <c r="W71" i="12"/>
  <c r="W69" i="12"/>
  <c r="D59" i="12"/>
  <c r="W44" i="12"/>
  <c r="D43" i="12"/>
  <c r="W38" i="12"/>
  <c r="D4" i="12"/>
  <c r="D8" i="12"/>
  <c r="D12" i="12"/>
  <c r="D16" i="12"/>
  <c r="D20" i="12"/>
  <c r="D24" i="12"/>
  <c r="D28" i="12"/>
  <c r="D32" i="12"/>
  <c r="D36" i="12"/>
  <c r="D40" i="12"/>
  <c r="D5" i="12"/>
  <c r="D9" i="12"/>
  <c r="D13" i="12"/>
  <c r="D17" i="12"/>
  <c r="D21" i="12"/>
  <c r="D25" i="12"/>
  <c r="D29" i="12"/>
  <c r="D33" i="12"/>
  <c r="D37" i="12"/>
  <c r="D6" i="12"/>
  <c r="D14" i="12"/>
  <c r="D22" i="12"/>
  <c r="D30" i="12"/>
  <c r="D39" i="12"/>
  <c r="D45" i="12"/>
  <c r="D49" i="12"/>
  <c r="D53" i="12"/>
  <c r="D57" i="12"/>
  <c r="D61" i="12"/>
  <c r="D65" i="12"/>
  <c r="D69" i="12"/>
  <c r="D7" i="12"/>
  <c r="D15" i="12"/>
  <c r="D23" i="12"/>
  <c r="D31" i="12"/>
  <c r="D38" i="12"/>
  <c r="D41" i="12"/>
  <c r="D42" i="12"/>
  <c r="D46" i="12"/>
  <c r="D50" i="12"/>
  <c r="D54" i="12"/>
  <c r="D58" i="12"/>
  <c r="D10" i="12"/>
  <c r="D26" i="12"/>
  <c r="D47" i="12"/>
  <c r="D55" i="12"/>
  <c r="D60" i="12"/>
  <c r="D63" i="12"/>
  <c r="D66" i="12"/>
  <c r="D72" i="12"/>
  <c r="D76" i="12"/>
  <c r="D80" i="12"/>
  <c r="D84" i="12"/>
  <c r="D88" i="12"/>
  <c r="D92" i="12"/>
  <c r="D96" i="12"/>
  <c r="D100" i="12"/>
  <c r="D104" i="12"/>
  <c r="D108" i="12"/>
  <c r="D112" i="12"/>
  <c r="D116" i="12"/>
  <c r="D19" i="12"/>
  <c r="D35" i="12"/>
  <c r="D48" i="12"/>
  <c r="D56" i="12"/>
  <c r="D62" i="12"/>
  <c r="D73" i="12"/>
  <c r="D77" i="12"/>
  <c r="D81" i="12"/>
  <c r="D85" i="12"/>
  <c r="D89" i="12"/>
  <c r="D93" i="12"/>
  <c r="D97" i="12"/>
  <c r="D101" i="12"/>
  <c r="D105" i="12"/>
  <c r="D109" i="12"/>
  <c r="D167" i="12"/>
  <c r="D163" i="12"/>
  <c r="D159" i="12"/>
  <c r="D155" i="12"/>
  <c r="D151" i="12"/>
  <c r="D147" i="12"/>
  <c r="D143" i="12"/>
  <c r="W5" i="12"/>
  <c r="W9" i="12"/>
  <c r="W13" i="12"/>
  <c r="W17" i="12"/>
  <c r="W21" i="12"/>
  <c r="W25" i="12"/>
  <c r="W29" i="12"/>
  <c r="W33" i="12"/>
  <c r="W37" i="12"/>
  <c r="W6" i="12"/>
  <c r="W10" i="12"/>
  <c r="W14" i="12"/>
  <c r="W18" i="12"/>
  <c r="W22" i="12"/>
  <c r="W26" i="12"/>
  <c r="W30" i="12"/>
  <c r="W34" i="12"/>
  <c r="W7" i="12"/>
  <c r="W15" i="12"/>
  <c r="W23" i="12"/>
  <c r="W31" i="12"/>
  <c r="W40" i="12"/>
  <c r="W42" i="12"/>
  <c r="W46" i="12"/>
  <c r="W50" i="12"/>
  <c r="W54" i="12"/>
  <c r="W58" i="12"/>
  <c r="W62" i="12"/>
  <c r="W66" i="12"/>
  <c r="W8" i="12"/>
  <c r="W16" i="12"/>
  <c r="W24" i="12"/>
  <c r="W32" i="12"/>
  <c r="W39" i="12"/>
  <c r="W43" i="12"/>
  <c r="W47" i="12"/>
  <c r="W51" i="12"/>
  <c r="W55" i="12"/>
  <c r="W11" i="12"/>
  <c r="W27" i="12"/>
  <c r="W48" i="12"/>
  <c r="W56" i="12"/>
  <c r="W61" i="12"/>
  <c r="W64" i="12"/>
  <c r="W67" i="12"/>
  <c r="W73" i="12"/>
  <c r="W77" i="12"/>
  <c r="W81" i="12"/>
  <c r="W85" i="12"/>
  <c r="W89" i="12"/>
  <c r="W93" i="12"/>
  <c r="W97" i="12"/>
  <c r="W101" i="12"/>
  <c r="W105" i="12"/>
  <c r="W109" i="12"/>
  <c r="W113" i="12"/>
  <c r="W117" i="12"/>
  <c r="W4" i="12"/>
  <c r="W20" i="12"/>
  <c r="W36" i="12"/>
  <c r="W41" i="12"/>
  <c r="W49" i="12"/>
  <c r="W57" i="12"/>
  <c r="W60" i="12"/>
  <c r="W63" i="12"/>
  <c r="W70" i="12"/>
  <c r="W74" i="12"/>
  <c r="W78" i="12"/>
  <c r="W82" i="12"/>
  <c r="W86" i="12"/>
  <c r="W90" i="12"/>
  <c r="W94" i="12"/>
  <c r="W98" i="12"/>
  <c r="W102" i="12"/>
  <c r="W106" i="12"/>
  <c r="D170" i="12"/>
  <c r="W167" i="12"/>
  <c r="D166" i="12"/>
  <c r="W163" i="12"/>
  <c r="D162" i="12"/>
  <c r="W159" i="12"/>
  <c r="D158" i="12"/>
  <c r="W155" i="12"/>
  <c r="D154" i="12"/>
  <c r="W151" i="12"/>
  <c r="D150" i="12"/>
  <c r="W147" i="12"/>
  <c r="D146" i="12"/>
  <c r="W143" i="12"/>
  <c r="D142" i="12"/>
  <c r="W139" i="12"/>
  <c r="D138" i="12"/>
  <c r="W135" i="12"/>
  <c r="D134" i="12"/>
  <c r="W131" i="12"/>
  <c r="D130" i="12"/>
  <c r="W127" i="12"/>
  <c r="D126" i="12"/>
  <c r="W123" i="12"/>
  <c r="D122" i="12"/>
  <c r="W119" i="12"/>
  <c r="W114" i="12"/>
  <c r="D113" i="12"/>
  <c r="W111" i="12"/>
  <c r="W108" i="12"/>
  <c r="D107" i="12"/>
  <c r="W100" i="12"/>
  <c r="D99" i="12"/>
  <c r="W92" i="12"/>
  <c r="D91" i="12"/>
  <c r="W84" i="12"/>
  <c r="D83" i="12"/>
  <c r="W76" i="12"/>
  <c r="D75" i="12"/>
  <c r="D67" i="12"/>
  <c r="W65" i="12"/>
  <c r="W45" i="12"/>
  <c r="D44" i="12"/>
  <c r="D27" i="12"/>
  <c r="W12" i="12"/>
  <c r="E133" i="12" l="1"/>
  <c r="E106" i="12"/>
  <c r="F106" i="12" s="1"/>
  <c r="E90" i="12"/>
  <c r="F90" i="12" s="1"/>
  <c r="E74" i="12"/>
  <c r="F74" i="12" s="1"/>
  <c r="B3" i="11"/>
  <c r="B1" i="11"/>
  <c r="E34" i="12"/>
  <c r="F34" i="12" s="1"/>
  <c r="E18" i="12"/>
  <c r="F18" i="12" s="1"/>
  <c r="E83" i="12"/>
  <c r="X83" i="12" s="1"/>
  <c r="E122" i="12"/>
  <c r="F122" i="12"/>
  <c r="E146" i="12"/>
  <c r="R146" i="12" s="1"/>
  <c r="E170" i="12"/>
  <c r="X170" i="12" s="1"/>
  <c r="F170" i="12"/>
  <c r="X62" i="12"/>
  <c r="E21" i="12"/>
  <c r="F21" i="12" s="1"/>
  <c r="E99" i="12"/>
  <c r="X99" i="12" s="1"/>
  <c r="F99" i="12"/>
  <c r="E130" i="12"/>
  <c r="E154" i="12"/>
  <c r="X154" i="12" s="1"/>
  <c r="E159" i="12"/>
  <c r="F159" i="12" s="1"/>
  <c r="E89" i="12"/>
  <c r="R89" i="12" s="1"/>
  <c r="E108" i="12"/>
  <c r="F108" i="12" s="1"/>
  <c r="E76" i="12"/>
  <c r="F76" i="12" s="1"/>
  <c r="E10" i="12"/>
  <c r="X10" i="12" s="1"/>
  <c r="E31" i="12"/>
  <c r="F31" i="12" s="1"/>
  <c r="E53" i="12"/>
  <c r="F53" i="12" s="1"/>
  <c r="E37" i="12"/>
  <c r="R37" i="12" s="1"/>
  <c r="F37" i="12"/>
  <c r="E28" i="12"/>
  <c r="F28" i="12" s="1"/>
  <c r="E139" i="12"/>
  <c r="F139" i="12" s="1"/>
  <c r="E87" i="12"/>
  <c r="L87" i="12" s="1"/>
  <c r="E149" i="12"/>
  <c r="R149" i="12" s="1"/>
  <c r="E138" i="12"/>
  <c r="X138" i="12" s="1"/>
  <c r="F138" i="12"/>
  <c r="E162" i="12"/>
  <c r="E143" i="12"/>
  <c r="F143" i="12" s="1"/>
  <c r="E105" i="12"/>
  <c r="F105" i="12" s="1"/>
  <c r="E73" i="12"/>
  <c r="R73" i="12" s="1"/>
  <c r="E35" i="12"/>
  <c r="X35" i="12" s="1"/>
  <c r="E92" i="12"/>
  <c r="F92" i="12" s="1"/>
  <c r="E60" i="12"/>
  <c r="X60" i="12" s="1"/>
  <c r="E46" i="12"/>
  <c r="X46" i="12" s="1"/>
  <c r="E69" i="12"/>
  <c r="F69" i="12" s="1"/>
  <c r="E30" i="12"/>
  <c r="F30" i="12" s="1"/>
  <c r="E5" i="12"/>
  <c r="F5" i="12" s="1"/>
  <c r="E12" i="12"/>
  <c r="X12" i="12" s="1"/>
  <c r="E43" i="12"/>
  <c r="F43" i="12" s="1"/>
  <c r="E125" i="12"/>
  <c r="L129" i="12"/>
  <c r="X129" i="12"/>
  <c r="F129" i="12"/>
  <c r="E71" i="12"/>
  <c r="L71" i="12" s="1"/>
  <c r="F71" i="12"/>
  <c r="E103" i="12"/>
  <c r="L103" i="12" s="1"/>
  <c r="E114" i="12"/>
  <c r="F114" i="12" s="1"/>
  <c r="X133" i="12"/>
  <c r="F133" i="12"/>
  <c r="E164" i="12"/>
  <c r="R164" i="12" s="1"/>
  <c r="L10" i="12"/>
  <c r="R74" i="12"/>
  <c r="X90" i="12"/>
  <c r="X43" i="12"/>
  <c r="E147" i="12"/>
  <c r="R147" i="12" s="1"/>
  <c r="E163" i="12"/>
  <c r="R163" i="12" s="1"/>
  <c r="E101" i="12"/>
  <c r="F101" i="12" s="1"/>
  <c r="E85" i="12"/>
  <c r="L85" i="12" s="1"/>
  <c r="E62" i="12"/>
  <c r="F62" i="12" s="1"/>
  <c r="E19" i="12"/>
  <c r="X19" i="12" s="1"/>
  <c r="F19" i="12"/>
  <c r="E104" i="12"/>
  <c r="X104" i="12" s="1"/>
  <c r="E88" i="12"/>
  <c r="X88" i="12" s="1"/>
  <c r="F88" i="12"/>
  <c r="E72" i="12"/>
  <c r="X72" i="12" s="1"/>
  <c r="E55" i="12"/>
  <c r="R55" i="12" s="1"/>
  <c r="E58" i="12"/>
  <c r="R58" i="12" s="1"/>
  <c r="E42" i="12"/>
  <c r="X42" i="12" s="1"/>
  <c r="E23" i="12"/>
  <c r="X23" i="12" s="1"/>
  <c r="E65" i="12"/>
  <c r="L65" i="12" s="1"/>
  <c r="E49" i="12"/>
  <c r="L49" i="12" s="1"/>
  <c r="E22" i="12"/>
  <c r="L22" i="12" s="1"/>
  <c r="E33" i="12"/>
  <c r="X33" i="12" s="1"/>
  <c r="E17" i="12"/>
  <c r="X17" i="12" s="1"/>
  <c r="F17" i="12"/>
  <c r="E40" i="12"/>
  <c r="L40" i="12" s="1"/>
  <c r="E24" i="12"/>
  <c r="R24" i="12" s="1"/>
  <c r="E8" i="12"/>
  <c r="F8" i="12" s="1"/>
  <c r="E78" i="12"/>
  <c r="R78" i="12" s="1"/>
  <c r="E94" i="12"/>
  <c r="F94" i="12" s="1"/>
  <c r="E110" i="12"/>
  <c r="X110" i="12" s="1"/>
  <c r="E123" i="12"/>
  <c r="F123" i="12"/>
  <c r="E131" i="12"/>
  <c r="L131" i="12" s="1"/>
  <c r="E11" i="12"/>
  <c r="F11" i="12" s="1"/>
  <c r="E64" i="12"/>
  <c r="X64" i="12" s="1"/>
  <c r="F64" i="12"/>
  <c r="L138" i="12"/>
  <c r="E145" i="12"/>
  <c r="E136" i="12"/>
  <c r="E120" i="12"/>
  <c r="X120" i="12" s="1"/>
  <c r="L99" i="12"/>
  <c r="E160" i="12"/>
  <c r="R160" i="12" s="1"/>
  <c r="L123" i="12"/>
  <c r="L64" i="12"/>
  <c r="L58" i="12"/>
  <c r="L42" i="12"/>
  <c r="E82" i="12"/>
  <c r="F82" i="12" s="1"/>
  <c r="E98" i="12"/>
  <c r="F98" i="12" s="1"/>
  <c r="L121" i="12"/>
  <c r="X121" i="12"/>
  <c r="R21" i="12"/>
  <c r="R138" i="12"/>
  <c r="R125" i="12"/>
  <c r="R62" i="12"/>
  <c r="R53" i="12"/>
  <c r="R33" i="12"/>
  <c r="R27" i="12"/>
  <c r="R11" i="12"/>
  <c r="E68" i="12"/>
  <c r="L68" i="12" s="1"/>
  <c r="E141" i="12"/>
  <c r="L108" i="12"/>
  <c r="E124" i="12"/>
  <c r="F124" i="12" s="1"/>
  <c r="L159" i="12"/>
  <c r="L115" i="12"/>
  <c r="L19" i="12"/>
  <c r="R170" i="12"/>
  <c r="R31" i="12"/>
  <c r="E27" i="12"/>
  <c r="X27" i="12" s="1"/>
  <c r="F27" i="12"/>
  <c r="E67" i="12"/>
  <c r="F67" i="12" s="1"/>
  <c r="E113" i="12"/>
  <c r="L113" i="12" s="1"/>
  <c r="X163" i="12"/>
  <c r="E44" i="12"/>
  <c r="R44" i="12" s="1"/>
  <c r="E91" i="12"/>
  <c r="X91" i="12" s="1"/>
  <c r="E126" i="12"/>
  <c r="E142" i="12"/>
  <c r="F142" i="12" s="1"/>
  <c r="E158" i="12"/>
  <c r="X89" i="12"/>
  <c r="X73" i="12"/>
  <c r="X8" i="12"/>
  <c r="X40" i="12"/>
  <c r="E151" i="12"/>
  <c r="R151" i="12" s="1"/>
  <c r="E167" i="12"/>
  <c r="R167" i="12" s="1"/>
  <c r="E97" i="12"/>
  <c r="X97" i="12" s="1"/>
  <c r="E81" i="12"/>
  <c r="R81" i="12" s="1"/>
  <c r="E56" i="12"/>
  <c r="L56" i="12" s="1"/>
  <c r="E116" i="12"/>
  <c r="F116" i="12" s="1"/>
  <c r="E100" i="12"/>
  <c r="L100" i="12" s="1"/>
  <c r="E84" i="12"/>
  <c r="R84" i="12" s="1"/>
  <c r="E66" i="12"/>
  <c r="F66" i="12" s="1"/>
  <c r="E47" i="12"/>
  <c r="F47" i="12" s="1"/>
  <c r="E54" i="12"/>
  <c r="R54" i="12" s="1"/>
  <c r="E41" i="12"/>
  <c r="R41" i="12" s="1"/>
  <c r="E15" i="12"/>
  <c r="F15" i="12" s="1"/>
  <c r="E61" i="12"/>
  <c r="L61" i="12" s="1"/>
  <c r="E45" i="12"/>
  <c r="F45" i="12" s="1"/>
  <c r="E14" i="12"/>
  <c r="F14" i="12" s="1"/>
  <c r="E29" i="12"/>
  <c r="F29" i="12" s="1"/>
  <c r="E13" i="12"/>
  <c r="R13" i="12" s="1"/>
  <c r="E36" i="12"/>
  <c r="X36" i="12" s="1"/>
  <c r="E20" i="12"/>
  <c r="R20" i="12" s="1"/>
  <c r="E4" i="12"/>
  <c r="L4" i="12" s="1"/>
  <c r="E59" i="12"/>
  <c r="X59" i="12" s="1"/>
  <c r="X79" i="12"/>
  <c r="X124" i="12"/>
  <c r="E79" i="12"/>
  <c r="L79" i="12" s="1"/>
  <c r="F79" i="12"/>
  <c r="E95" i="12"/>
  <c r="L95" i="12" s="1"/>
  <c r="E115" i="12"/>
  <c r="X115" i="12" s="1"/>
  <c r="F115" i="12"/>
  <c r="R131" i="12"/>
  <c r="E140" i="12"/>
  <c r="L140" i="12" s="1"/>
  <c r="L154" i="12"/>
  <c r="E161" i="12"/>
  <c r="R161" i="12" s="1"/>
  <c r="L92" i="12"/>
  <c r="E132" i="12"/>
  <c r="F132" i="12" s="1"/>
  <c r="L114" i="12"/>
  <c r="L104" i="12"/>
  <c r="L78" i="12"/>
  <c r="L24" i="12"/>
  <c r="L34" i="12"/>
  <c r="L18" i="12"/>
  <c r="L41" i="12"/>
  <c r="E157" i="12"/>
  <c r="R90" i="12"/>
  <c r="R130" i="12"/>
  <c r="R105" i="12"/>
  <c r="R154" i="12"/>
  <c r="R121" i="12"/>
  <c r="R92" i="12"/>
  <c r="R76" i="12"/>
  <c r="R87" i="12"/>
  <c r="R71" i="12"/>
  <c r="R34" i="12"/>
  <c r="R23" i="12"/>
  <c r="E51" i="12"/>
  <c r="F51" i="12" s="1"/>
  <c r="E153" i="12"/>
  <c r="E169" i="12"/>
  <c r="R169" i="12" s="1"/>
  <c r="E152" i="12"/>
  <c r="E144" i="12"/>
  <c r="L55" i="12"/>
  <c r="L62" i="12"/>
  <c r="R106" i="12"/>
  <c r="R129" i="12"/>
  <c r="R30" i="12"/>
  <c r="R65" i="12"/>
  <c r="R18" i="12"/>
  <c r="E111" i="12"/>
  <c r="F111" i="12" s="1"/>
  <c r="X123" i="12"/>
  <c r="X106" i="12"/>
  <c r="X74" i="12"/>
  <c r="E75" i="12"/>
  <c r="X75" i="12" s="1"/>
  <c r="E107" i="12"/>
  <c r="X107" i="12" s="1"/>
  <c r="E134" i="12"/>
  <c r="R134" i="12" s="1"/>
  <c r="F134" i="12"/>
  <c r="E150" i="12"/>
  <c r="F150" i="12" s="1"/>
  <c r="E166" i="12"/>
  <c r="R166" i="12" s="1"/>
  <c r="F166" i="12"/>
  <c r="X105" i="12"/>
  <c r="X143" i="12"/>
  <c r="X159" i="12"/>
  <c r="X82" i="12"/>
  <c r="X41" i="12"/>
  <c r="X67" i="12"/>
  <c r="X51" i="12"/>
  <c r="X66" i="12"/>
  <c r="X34" i="12"/>
  <c r="X18" i="12"/>
  <c r="X5" i="12"/>
  <c r="F155" i="12"/>
  <c r="E155" i="12"/>
  <c r="X155" i="12" s="1"/>
  <c r="E109" i="12"/>
  <c r="R109" i="12" s="1"/>
  <c r="F109" i="12"/>
  <c r="E93" i="12"/>
  <c r="R93" i="12" s="1"/>
  <c r="E77" i="12"/>
  <c r="R77" i="12" s="1"/>
  <c r="E48" i="12"/>
  <c r="X48" i="12" s="1"/>
  <c r="E112" i="12"/>
  <c r="X112" i="12" s="1"/>
  <c r="E96" i="12"/>
  <c r="X96" i="12" s="1"/>
  <c r="E80" i="12"/>
  <c r="X80" i="12" s="1"/>
  <c r="F80" i="12"/>
  <c r="E63" i="12"/>
  <c r="L63" i="12" s="1"/>
  <c r="E26" i="12"/>
  <c r="L26" i="12" s="1"/>
  <c r="E50" i="12"/>
  <c r="X50" i="12" s="1"/>
  <c r="E38" i="12"/>
  <c r="L38" i="12" s="1"/>
  <c r="E7" i="12"/>
  <c r="F7" i="12" s="1"/>
  <c r="E57" i="12"/>
  <c r="L57" i="12" s="1"/>
  <c r="E39" i="12"/>
  <c r="F39" i="12" s="1"/>
  <c r="E6" i="12"/>
  <c r="X6" i="12" s="1"/>
  <c r="E25" i="12"/>
  <c r="F25" i="12" s="1"/>
  <c r="E9" i="12"/>
  <c r="L9" i="12" s="1"/>
  <c r="E32" i="12"/>
  <c r="L32" i="12" s="1"/>
  <c r="E16" i="12"/>
  <c r="X16" i="12" s="1"/>
  <c r="E86" i="12"/>
  <c r="L86" i="12" s="1"/>
  <c r="E102" i="12"/>
  <c r="R102" i="12" s="1"/>
  <c r="E119" i="12"/>
  <c r="R119" i="12" s="1"/>
  <c r="E127" i="12"/>
  <c r="R127" i="12" s="1"/>
  <c r="E135" i="12"/>
  <c r="R135" i="12" s="1"/>
  <c r="F135" i="12"/>
  <c r="E52" i="12"/>
  <c r="X52" i="12" s="1"/>
  <c r="E70" i="12"/>
  <c r="L70" i="12" s="1"/>
  <c r="F70" i="12"/>
  <c r="R123" i="12"/>
  <c r="L133" i="12"/>
  <c r="R143" i="12"/>
  <c r="E156" i="12"/>
  <c r="L156" i="12" s="1"/>
  <c r="L170" i="12"/>
  <c r="E168" i="12"/>
  <c r="L168" i="12"/>
  <c r="E128" i="12"/>
  <c r="X128" i="12" s="1"/>
  <c r="L83" i="12"/>
  <c r="E148" i="12"/>
  <c r="L148" i="12" s="1"/>
  <c r="L163" i="12"/>
  <c r="E118" i="12"/>
  <c r="L69" i="12"/>
  <c r="L106" i="12"/>
  <c r="L90" i="12"/>
  <c r="L74" i="12"/>
  <c r="L53" i="12"/>
  <c r="L8" i="12"/>
  <c r="L105" i="12"/>
  <c r="L89" i="12"/>
  <c r="L73" i="12"/>
  <c r="L59" i="12"/>
  <c r="L43" i="12"/>
  <c r="L30" i="12"/>
  <c r="L14" i="12"/>
  <c r="L21" i="12"/>
  <c r="L5" i="12"/>
  <c r="R85" i="12"/>
  <c r="R101" i="12"/>
  <c r="E117" i="12"/>
  <c r="L117" i="12" s="1"/>
  <c r="R124" i="12"/>
  <c r="R82" i="12"/>
  <c r="R14" i="12"/>
  <c r="R97" i="12"/>
  <c r="R150" i="12"/>
  <c r="R133" i="12"/>
  <c r="R94" i="12"/>
  <c r="R47" i="12"/>
  <c r="R104" i="12"/>
  <c r="R88" i="12"/>
  <c r="R72" i="12"/>
  <c r="R51" i="12"/>
  <c r="R115" i="12"/>
  <c r="R99" i="12"/>
  <c r="R83" i="12"/>
  <c r="R69" i="12"/>
  <c r="R64" i="12"/>
  <c r="R17" i="12"/>
  <c r="R28" i="12"/>
  <c r="R19" i="12"/>
  <c r="R139" i="12"/>
  <c r="E137" i="12"/>
  <c r="E165" i="12"/>
  <c r="L165" i="12" s="1"/>
  <c r="D3" i="11"/>
  <c r="D173" i="10"/>
  <c r="C173" i="10"/>
  <c r="B171" i="10"/>
  <c r="A173" i="10"/>
  <c r="R148" i="12" l="1"/>
  <c r="R155" i="12"/>
  <c r="L81" i="12"/>
  <c r="L143" i="12"/>
  <c r="L111" i="12"/>
  <c r="X38" i="12"/>
  <c r="F57" i="12"/>
  <c r="F77" i="12"/>
  <c r="L109" i="12"/>
  <c r="F20" i="12"/>
  <c r="X22" i="12"/>
  <c r="R40" i="12"/>
  <c r="L97" i="12"/>
  <c r="L60" i="12"/>
  <c r="F24" i="12"/>
  <c r="F65" i="12"/>
  <c r="R60" i="12"/>
  <c r="L164" i="12"/>
  <c r="F154" i="12"/>
  <c r="L128" i="12"/>
  <c r="F16" i="12"/>
  <c r="F75" i="12"/>
  <c r="F41" i="12"/>
  <c r="F167" i="12"/>
  <c r="X70" i="12"/>
  <c r="F91" i="12"/>
  <c r="F85" i="12"/>
  <c r="X65" i="12"/>
  <c r="F146" i="12"/>
  <c r="F83" i="12"/>
  <c r="X63" i="12"/>
  <c r="L102" i="12"/>
  <c r="R9" i="12"/>
  <c r="X102" i="12"/>
  <c r="R80" i="12"/>
  <c r="X11" i="12"/>
  <c r="X94" i="12"/>
  <c r="R61" i="12"/>
  <c r="X135" i="12"/>
  <c r="R26" i="12"/>
  <c r="L50" i="12"/>
  <c r="L44" i="12"/>
  <c r="L84" i="12"/>
  <c r="F102" i="12"/>
  <c r="X21" i="12"/>
  <c r="X31" i="12"/>
  <c r="X85" i="12"/>
  <c r="X167" i="12"/>
  <c r="X92" i="12"/>
  <c r="X58" i="12"/>
  <c r="R42" i="12"/>
  <c r="L75" i="12"/>
  <c r="R49" i="12"/>
  <c r="R103" i="12"/>
  <c r="R70" i="12"/>
  <c r="L35" i="12"/>
  <c r="L167" i="12"/>
  <c r="X139" i="12"/>
  <c r="R63" i="12"/>
  <c r="R110" i="12"/>
  <c r="L13" i="12"/>
  <c r="L51" i="12"/>
  <c r="L155" i="12"/>
  <c r="F58" i="12"/>
  <c r="X13" i="12"/>
  <c r="X109" i="12"/>
  <c r="R43" i="12"/>
  <c r="L46" i="12"/>
  <c r="X103" i="12"/>
  <c r="F10" i="12"/>
  <c r="L119" i="12"/>
  <c r="R12" i="12"/>
  <c r="R50" i="12"/>
  <c r="L37" i="12"/>
  <c r="L20" i="12"/>
  <c r="F119" i="12"/>
  <c r="F63" i="12"/>
  <c r="F112" i="12"/>
  <c r="X37" i="12"/>
  <c r="X76" i="12"/>
  <c r="X20" i="12"/>
  <c r="R142" i="12"/>
  <c r="R59" i="12"/>
  <c r="L47" i="12"/>
  <c r="L94" i="12"/>
  <c r="X132" i="12"/>
  <c r="F13" i="12"/>
  <c r="F84" i="12"/>
  <c r="F97" i="12"/>
  <c r="F113" i="12"/>
  <c r="L17" i="12"/>
  <c r="R10" i="12"/>
  <c r="R91" i="12"/>
  <c r="L11" i="12"/>
  <c r="L31" i="12"/>
  <c r="L82" i="12"/>
  <c r="L120" i="12"/>
  <c r="F40" i="12"/>
  <c r="F163" i="12"/>
  <c r="R46" i="12"/>
  <c r="L76" i="12"/>
  <c r="F103" i="12"/>
  <c r="X53" i="12"/>
  <c r="F12" i="12"/>
  <c r="X30" i="12"/>
  <c r="L80" i="12"/>
  <c r="X84" i="12"/>
  <c r="F46" i="12"/>
  <c r="X153" i="12"/>
  <c r="L153" i="12"/>
  <c r="F153" i="12"/>
  <c r="R153" i="12"/>
  <c r="X158" i="12"/>
  <c r="L158" i="12"/>
  <c r="L126" i="12"/>
  <c r="X126" i="12"/>
  <c r="R86" i="12"/>
  <c r="L39" i="12"/>
  <c r="L36" i="12"/>
  <c r="X136" i="12"/>
  <c r="R136" i="12"/>
  <c r="F136" i="12"/>
  <c r="X26" i="12"/>
  <c r="X131" i="12"/>
  <c r="R100" i="12"/>
  <c r="X81" i="12"/>
  <c r="L162" i="12"/>
  <c r="X162" i="12"/>
  <c r="X47" i="12"/>
  <c r="L130" i="12"/>
  <c r="X130" i="12"/>
  <c r="X168" i="12"/>
  <c r="R168" i="12"/>
  <c r="F168" i="12"/>
  <c r="X100" i="12"/>
  <c r="L127" i="12"/>
  <c r="R25" i="12"/>
  <c r="L54" i="12"/>
  <c r="X39" i="12"/>
  <c r="X86" i="12"/>
  <c r="X61" i="12"/>
  <c r="R66" i="12"/>
  <c r="R113" i="12"/>
  <c r="X141" i="12"/>
  <c r="L141" i="12"/>
  <c r="F141" i="12"/>
  <c r="R4" i="12"/>
  <c r="R56" i="12"/>
  <c r="R107" i="12"/>
  <c r="R96" i="12"/>
  <c r="L29" i="12"/>
  <c r="L112" i="12"/>
  <c r="L136" i="12"/>
  <c r="L145" i="12"/>
  <c r="X145" i="12"/>
  <c r="F145" i="12"/>
  <c r="F131" i="12"/>
  <c r="F110" i="12"/>
  <c r="F78" i="12"/>
  <c r="X15" i="12"/>
  <c r="X57" i="12"/>
  <c r="R57" i="12"/>
  <c r="R145" i="12"/>
  <c r="L101" i="12"/>
  <c r="R159" i="12"/>
  <c r="R114" i="12"/>
  <c r="X125" i="12"/>
  <c r="F125" i="12"/>
  <c r="X113" i="12"/>
  <c r="X149" i="12"/>
  <c r="F149" i="12"/>
  <c r="X122" i="12"/>
  <c r="L122" i="12"/>
  <c r="R32" i="12"/>
  <c r="L66" i="12"/>
  <c r="X32" i="12"/>
  <c r="X166" i="12"/>
  <c r="L166" i="12"/>
  <c r="X157" i="12"/>
  <c r="L157" i="12"/>
  <c r="F157" i="12"/>
  <c r="L15" i="12"/>
  <c r="X7" i="12"/>
  <c r="R126" i="12"/>
  <c r="F86" i="12"/>
  <c r="F9" i="12"/>
  <c r="F6" i="12"/>
  <c r="F38" i="12"/>
  <c r="X101" i="12"/>
  <c r="X119" i="12"/>
  <c r="X144" i="12"/>
  <c r="F144" i="12"/>
  <c r="R39" i="12"/>
  <c r="L52" i="12"/>
  <c r="L135" i="12"/>
  <c r="F59" i="12"/>
  <c r="F61" i="12"/>
  <c r="X116" i="12"/>
  <c r="L116" i="12"/>
  <c r="F81" i="12"/>
  <c r="X55" i="12"/>
  <c r="X4" i="12"/>
  <c r="L142" i="12"/>
  <c r="X142" i="12"/>
  <c r="R111" i="12"/>
  <c r="X68" i="12"/>
  <c r="F68" i="12"/>
  <c r="R22" i="12"/>
  <c r="R5" i="12"/>
  <c r="R141" i="12"/>
  <c r="R67" i="12"/>
  <c r="L6" i="12"/>
  <c r="L98" i="12"/>
  <c r="X160" i="12"/>
  <c r="F160" i="12"/>
  <c r="X44" i="12"/>
  <c r="F22" i="12"/>
  <c r="F42" i="12"/>
  <c r="F55" i="12"/>
  <c r="X29" i="12"/>
  <c r="X77" i="12"/>
  <c r="R15" i="12"/>
  <c r="R79" i="12"/>
  <c r="L67" i="12"/>
  <c r="X164" i="12"/>
  <c r="F164" i="12"/>
  <c r="L125" i="12"/>
  <c r="X87" i="12"/>
  <c r="F73" i="12"/>
  <c r="X24" i="12"/>
  <c r="X78" i="12"/>
  <c r="L149" i="12"/>
  <c r="X71" i="12"/>
  <c r="F89" i="12"/>
  <c r="X14" i="12"/>
  <c r="R118" i="12"/>
  <c r="X118" i="12"/>
  <c r="F118" i="12"/>
  <c r="X156" i="12"/>
  <c r="F156" i="12"/>
  <c r="R156" i="12"/>
  <c r="R7" i="12"/>
  <c r="L25" i="12"/>
  <c r="L93" i="12"/>
  <c r="L118" i="12"/>
  <c r="X127" i="12"/>
  <c r="X134" i="12"/>
  <c r="L134" i="12"/>
  <c r="X152" i="12"/>
  <c r="R152" i="12"/>
  <c r="F152" i="12"/>
  <c r="L161" i="12"/>
  <c r="X161" i="12"/>
  <c r="F161" i="12"/>
  <c r="X9" i="12"/>
  <c r="X165" i="12"/>
  <c r="F165" i="12"/>
  <c r="R45" i="12"/>
  <c r="R165" i="12"/>
  <c r="X148" i="12"/>
  <c r="F148" i="12"/>
  <c r="F26" i="12"/>
  <c r="X151" i="12"/>
  <c r="X45" i="12"/>
  <c r="X114" i="12"/>
  <c r="L33" i="12"/>
  <c r="L152" i="12"/>
  <c r="R132" i="12"/>
  <c r="R52" i="12"/>
  <c r="R29" i="12"/>
  <c r="R162" i="12"/>
  <c r="R144" i="12"/>
  <c r="L110" i="12"/>
  <c r="L48" i="12"/>
  <c r="L132" i="12"/>
  <c r="X25" i="12"/>
  <c r="X137" i="12"/>
  <c r="L137" i="12"/>
  <c r="F137" i="12"/>
  <c r="R35" i="12"/>
  <c r="R48" i="12"/>
  <c r="R116" i="12"/>
  <c r="R158" i="12"/>
  <c r="F117" i="12"/>
  <c r="R117" i="12"/>
  <c r="L27" i="12"/>
  <c r="L96" i="12"/>
  <c r="L147" i="12"/>
  <c r="L7" i="12"/>
  <c r="R128" i="12"/>
  <c r="F128" i="12"/>
  <c r="F52" i="12"/>
  <c r="F127" i="12"/>
  <c r="X69" i="12"/>
  <c r="F32" i="12"/>
  <c r="F50" i="12"/>
  <c r="F96" i="12"/>
  <c r="F48" i="12"/>
  <c r="F93" i="12"/>
  <c r="X117" i="12"/>
  <c r="X98" i="12"/>
  <c r="X108" i="12"/>
  <c r="L150" i="12"/>
  <c r="X150" i="12"/>
  <c r="F107" i="12"/>
  <c r="X147" i="12"/>
  <c r="R8" i="12"/>
  <c r="R95" i="12"/>
  <c r="L45" i="12"/>
  <c r="L144" i="12"/>
  <c r="X169" i="12"/>
  <c r="L169" i="12"/>
  <c r="F169" i="12"/>
  <c r="R16" i="12"/>
  <c r="R68" i="12"/>
  <c r="R6" i="12"/>
  <c r="R108" i="12"/>
  <c r="R137" i="12"/>
  <c r="L28" i="12"/>
  <c r="L77" i="12"/>
  <c r="L72" i="12"/>
  <c r="L151" i="12"/>
  <c r="L91" i="12"/>
  <c r="X140" i="12"/>
  <c r="R140" i="12"/>
  <c r="F140" i="12"/>
  <c r="F95" i="12"/>
  <c r="X28" i="12"/>
  <c r="X95" i="12"/>
  <c r="F36" i="12"/>
  <c r="F54" i="12"/>
  <c r="F100" i="12"/>
  <c r="F56" i="12"/>
  <c r="F151" i="12"/>
  <c r="X54" i="12"/>
  <c r="X56" i="12"/>
  <c r="X49" i="12"/>
  <c r="F158" i="12"/>
  <c r="F126" i="12"/>
  <c r="F44" i="12"/>
  <c r="L12" i="12"/>
  <c r="L88" i="12"/>
  <c r="L124" i="12"/>
  <c r="R36" i="12"/>
  <c r="R38" i="12"/>
  <c r="R75" i="12"/>
  <c r="R157" i="12"/>
  <c r="R112" i="12"/>
  <c r="R98" i="12"/>
  <c r="L16" i="12"/>
  <c r="L139" i="12"/>
  <c r="L160" i="12"/>
  <c r="F120" i="12"/>
  <c r="R120" i="12"/>
  <c r="F33" i="12"/>
  <c r="F49" i="12"/>
  <c r="F23" i="12"/>
  <c r="F72" i="12"/>
  <c r="F104" i="12"/>
  <c r="F147" i="12"/>
  <c r="X93" i="12"/>
  <c r="R122" i="12"/>
  <c r="L107" i="12"/>
  <c r="L23" i="12"/>
  <c r="F60" i="12"/>
  <c r="F35" i="12"/>
  <c r="F162" i="12"/>
  <c r="X111" i="12"/>
  <c r="F87" i="12"/>
  <c r="F130" i="12"/>
  <c r="L146" i="12"/>
  <c r="X146" i="12"/>
  <c r="C171" i="10"/>
  <c r="B173" i="10"/>
  <c r="D171" i="10"/>
  <c r="A171" i="10"/>
</calcChain>
</file>

<file path=xl/sharedStrings.xml><?xml version="1.0" encoding="utf-8"?>
<sst xmlns="http://schemas.openxmlformats.org/spreadsheetml/2006/main" count="716" uniqueCount="24">
  <si>
    <t>total_reads</t>
  </si>
  <si>
    <t>%</t>
  </si>
  <si>
    <t>attributes</t>
  </si>
  <si>
    <t>GENE_ID=BRCA1</t>
  </si>
  <si>
    <t>GENE_ID=BRCA2</t>
  </si>
  <si>
    <t>contig_srt</t>
  </si>
  <si>
    <t>?</t>
  </si>
  <si>
    <t>mean DQ</t>
  </si>
  <si>
    <t>STDEV</t>
  </si>
  <si>
    <t>2STDEV</t>
  </si>
  <si>
    <t>ex24</t>
  </si>
  <si>
    <t>IVS23-ex24</t>
  </si>
  <si>
    <t>IVS23-ex22-IVS22</t>
  </si>
  <si>
    <t>D (8)</t>
  </si>
  <si>
    <t>C (7)</t>
  </si>
  <si>
    <t>B (6)</t>
  </si>
  <si>
    <t>BR59 (5)</t>
  </si>
  <si>
    <t>BR59 (5) vs all</t>
  </si>
  <si>
    <t>B (6) vs all</t>
  </si>
  <si>
    <t>C (7) vs all</t>
  </si>
  <si>
    <t>D (8) vs all</t>
  </si>
  <si>
    <t>average of normalized reads (for amplicon) of all chip patients</t>
  </si>
  <si>
    <t>average of normalized amplicon read counts obtained from all samples</t>
  </si>
  <si>
    <t>amplicon read count normalized on the
 BRCA1 and BRCA2 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"/>
    <numFmt numFmtId="165" formatCode="0.000000000"/>
    <numFmt numFmtId="166" formatCode="0.0"/>
    <numFmt numFmtId="167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2" fontId="0" fillId="2" borderId="0" xfId="0" applyNumberFormat="1" applyFill="1" applyBorder="1"/>
    <xf numFmtId="2" fontId="0" fillId="3" borderId="0" xfId="0" applyNumberFormat="1" applyFill="1" applyBorder="1"/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2" fontId="0" fillId="6" borderId="0" xfId="0" applyNumberFormat="1" applyFill="1"/>
    <xf numFmtId="2" fontId="0" fillId="7" borderId="0" xfId="0" applyNumberFormat="1" applyFill="1"/>
    <xf numFmtId="2" fontId="0" fillId="0" borderId="0" xfId="0" applyNumberFormat="1"/>
    <xf numFmtId="1" fontId="0" fillId="0" borderId="0" xfId="0" applyNumberFormat="1"/>
    <xf numFmtId="0" fontId="4" fillId="3" borderId="0" xfId="0" applyFont="1" applyFill="1"/>
    <xf numFmtId="1" fontId="0" fillId="3" borderId="0" xfId="0" applyNumberFormat="1" applyFill="1" applyAlignment="1">
      <alignment horizontal="right"/>
    </xf>
    <xf numFmtId="2" fontId="0" fillId="3" borderId="0" xfId="0" applyNumberFormat="1" applyFill="1"/>
    <xf numFmtId="0" fontId="4" fillId="2" borderId="0" xfId="0" applyFont="1" applyFill="1"/>
    <xf numFmtId="1" fontId="0" fillId="2" borderId="0" xfId="0" applyNumberFormat="1" applyFill="1" applyAlignment="1">
      <alignment horizontal="right"/>
    </xf>
    <xf numFmtId="0" fontId="0" fillId="8" borderId="0" xfId="0" applyFill="1" applyBorder="1"/>
    <xf numFmtId="165" fontId="0" fillId="8" borderId="0" xfId="0" applyNumberFormat="1" applyFill="1" applyBorder="1"/>
    <xf numFmtId="164" fontId="0" fillId="0" borderId="0" xfId="0" applyNumberFormat="1" applyFill="1"/>
    <xf numFmtId="166" fontId="0" fillId="4" borderId="0" xfId="0" applyNumberFormat="1" applyFill="1"/>
    <xf numFmtId="167" fontId="0" fillId="4" borderId="0" xfId="0" applyNumberFormat="1" applyFill="1"/>
    <xf numFmtId="164" fontId="0" fillId="9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0586861883228498"/>
          <c:h val="0.69153257402195301"/>
        </c:manualLayout>
      </c:layout>
      <c:lineChart>
        <c:grouping val="standard"/>
        <c:varyColors val="0"/>
        <c:ser>
          <c:idx val="0"/>
          <c:order val="0"/>
          <c:tx>
            <c:v>BR59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F$4:$F$66</c:f>
              <c:numCache>
                <c:formatCode>0.00</c:formatCode>
                <c:ptCount val="63"/>
                <c:pt idx="0">
                  <c:v>1.9910347905786776</c:v>
                </c:pt>
                <c:pt idx="1">
                  <c:v>1.1460810871766836</c:v>
                </c:pt>
                <c:pt idx="2">
                  <c:v>1.6239300560321486</c:v>
                </c:pt>
                <c:pt idx="3">
                  <c:v>1.0948316215692877</c:v>
                </c:pt>
                <c:pt idx="4">
                  <c:v>0.92535755947899823</c:v>
                </c:pt>
                <c:pt idx="5">
                  <c:v>0.39468633691918731</c:v>
                </c:pt>
                <c:pt idx="6">
                  <c:v>1.0372701785400558</c:v>
                </c:pt>
                <c:pt idx="7">
                  <c:v>0.98984383654239605</c:v>
                </c:pt>
                <c:pt idx="8">
                  <c:v>1.8701254221583175</c:v>
                </c:pt>
                <c:pt idx="9">
                  <c:v>1.1232593715189416</c:v>
                </c:pt>
                <c:pt idx="10">
                  <c:v>1.190776951043671</c:v>
                </c:pt>
                <c:pt idx="11">
                  <c:v>0.22259593046105947</c:v>
                </c:pt>
                <c:pt idx="12">
                  <c:v>1.0554700431051849</c:v>
                </c:pt>
                <c:pt idx="13">
                  <c:v>0.97701971106260699</c:v>
                </c:pt>
                <c:pt idx="14">
                  <c:v>0.78847636351340555</c:v>
                </c:pt>
                <c:pt idx="15">
                  <c:v>1.1183754820381377</c:v>
                </c:pt>
                <c:pt idx="16">
                  <c:v>1.1875063038508231</c:v>
                </c:pt>
                <c:pt idx="17">
                  <c:v>1.0621976997487579</c:v>
                </c:pt>
                <c:pt idx="18">
                  <c:v>1.1034153839179495</c:v>
                </c:pt>
                <c:pt idx="19">
                  <c:v>1.0779329202480326</c:v>
                </c:pt>
                <c:pt idx="20">
                  <c:v>1.7071881321851372</c:v>
                </c:pt>
                <c:pt idx="21">
                  <c:v>0.98965776870906852</c:v>
                </c:pt>
                <c:pt idx="22">
                  <c:v>0.99102376567559503</c:v>
                </c:pt>
                <c:pt idx="23">
                  <c:v>0.75965788270437828</c:v>
                </c:pt>
                <c:pt idx="24">
                  <c:v>0.97164465745055173</c:v>
                </c:pt>
                <c:pt idx="25">
                  <c:v>1.054053546660028</c:v>
                </c:pt>
                <c:pt idx="26">
                  <c:v>1.6521325257622126</c:v>
                </c:pt>
                <c:pt idx="27">
                  <c:v>0.98121318864736917</c:v>
                </c:pt>
                <c:pt idx="28">
                  <c:v>1.0931708778701155</c:v>
                </c:pt>
                <c:pt idx="29">
                  <c:v>0.42653514077526772</c:v>
                </c:pt>
                <c:pt idx="30">
                  <c:v>1.2050426979225857</c:v>
                </c:pt>
                <c:pt idx="31">
                  <c:v>0.98499698530138269</c:v>
                </c:pt>
                <c:pt idx="32">
                  <c:v>0.50229940781008997</c:v>
                </c:pt>
                <c:pt idx="33">
                  <c:v>1.0824599604270528</c:v>
                </c:pt>
                <c:pt idx="34">
                  <c:v>1.0563456447952673</c:v>
                </c:pt>
                <c:pt idx="35">
                  <c:v>0.70655854381036354</c:v>
                </c:pt>
                <c:pt idx="36">
                  <c:v>0.99647180015758885</c:v>
                </c:pt>
                <c:pt idx="37">
                  <c:v>1.1256342108937978</c:v>
                </c:pt>
                <c:pt idx="38">
                  <c:v>0.34621967744830567</c:v>
                </c:pt>
                <c:pt idx="39">
                  <c:v>1.0353678147229504</c:v>
                </c:pt>
                <c:pt idx="40">
                  <c:v>1.0670483336577559</c:v>
                </c:pt>
                <c:pt idx="41">
                  <c:v>0.57720689988864726</c:v>
                </c:pt>
                <c:pt idx="42">
                  <c:v>1.0433575291319594</c:v>
                </c:pt>
                <c:pt idx="43">
                  <c:v>1.0947032445384146</c:v>
                </c:pt>
                <c:pt idx="44">
                  <c:v>1.4248643709358648</c:v>
                </c:pt>
                <c:pt idx="45">
                  <c:v>1.0527949748257579</c:v>
                </c:pt>
                <c:pt idx="46">
                  <c:v>1.2022704948467346</c:v>
                </c:pt>
                <c:pt idx="47">
                  <c:v>2.0571828023946117</c:v>
                </c:pt>
                <c:pt idx="48">
                  <c:v>0.99039633900786361</c:v>
                </c:pt>
                <c:pt idx="49">
                  <c:v>1.0813059220118029</c:v>
                </c:pt>
                <c:pt idx="50">
                  <c:v>2.0796149693813621</c:v>
                </c:pt>
                <c:pt idx="51">
                  <c:v>1.0383163594636333</c:v>
                </c:pt>
                <c:pt idx="52">
                  <c:v>1.146774803293467</c:v>
                </c:pt>
                <c:pt idx="53">
                  <c:v>0.30933809037730137</c:v>
                </c:pt>
                <c:pt idx="54">
                  <c:v>1.0865150454845018</c:v>
                </c:pt>
                <c:pt idx="55">
                  <c:v>1.0567754544092276</c:v>
                </c:pt>
                <c:pt idx="56">
                  <c:v>0.23997345008268228</c:v>
                </c:pt>
                <c:pt idx="57">
                  <c:v>1.0221993868422086</c:v>
                </c:pt>
                <c:pt idx="58">
                  <c:v>0.94927870110641255</c:v>
                </c:pt>
                <c:pt idx="59">
                  <c:v>1.1554632384742269</c:v>
                </c:pt>
                <c:pt idx="60">
                  <c:v>0.62968644602296853</c:v>
                </c:pt>
                <c:pt idx="61">
                  <c:v>0.65407105521354525</c:v>
                </c:pt>
                <c:pt idx="62">
                  <c:v>0.6357242766699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52-764E-B689-C155A74F420F}"/>
            </c:ext>
          </c:extLst>
        </c:ser>
        <c:ser>
          <c:idx val="1"/>
          <c:order val="1"/>
          <c:tx>
            <c:v>B</c:v>
          </c:tx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L$4:$L$66</c:f>
              <c:numCache>
                <c:formatCode>0.00</c:formatCode>
                <c:ptCount val="63"/>
                <c:pt idx="0">
                  <c:v>0.37025017322936843</c:v>
                </c:pt>
                <c:pt idx="1">
                  <c:v>1.0278745030550722</c:v>
                </c:pt>
                <c:pt idx="2">
                  <c:v>0.78515805311326425</c:v>
                </c:pt>
                <c:pt idx="3">
                  <c:v>1.0385416959490039</c:v>
                </c:pt>
                <c:pt idx="4">
                  <c:v>1.129548497351053</c:v>
                </c:pt>
                <c:pt idx="5">
                  <c:v>1.1604660885231286</c:v>
                </c:pt>
                <c:pt idx="6">
                  <c:v>1.0334904736779851</c:v>
                </c:pt>
                <c:pt idx="7">
                  <c:v>0.91472835243688821</c:v>
                </c:pt>
                <c:pt idx="8">
                  <c:v>0.66135162428388417</c:v>
                </c:pt>
                <c:pt idx="9">
                  <c:v>0.89547254647571817</c:v>
                </c:pt>
                <c:pt idx="10">
                  <c:v>0.83238327040547089</c:v>
                </c:pt>
                <c:pt idx="11">
                  <c:v>1.1766832701435879</c:v>
                </c:pt>
                <c:pt idx="12">
                  <c:v>1.0557626116518246</c:v>
                </c:pt>
                <c:pt idx="13">
                  <c:v>1.1517434480285229</c:v>
                </c:pt>
                <c:pt idx="14">
                  <c:v>1.1531978589301461</c:v>
                </c:pt>
                <c:pt idx="15">
                  <c:v>1.0567206257263362</c:v>
                </c:pt>
                <c:pt idx="16">
                  <c:v>0.92502013487138535</c:v>
                </c:pt>
                <c:pt idx="17">
                  <c:v>1.0716580360089729</c:v>
                </c:pt>
                <c:pt idx="18">
                  <c:v>1.076386953056045</c:v>
                </c:pt>
                <c:pt idx="19">
                  <c:v>1.1277831492948922</c:v>
                </c:pt>
                <c:pt idx="20">
                  <c:v>0.8005508824394385</c:v>
                </c:pt>
                <c:pt idx="21">
                  <c:v>1.0325356694724188</c:v>
                </c:pt>
                <c:pt idx="22">
                  <c:v>0.97309383783430459</c:v>
                </c:pt>
                <c:pt idx="23">
                  <c:v>1.100638346414855</c:v>
                </c:pt>
                <c:pt idx="24">
                  <c:v>1.1217847048120637</c:v>
                </c:pt>
                <c:pt idx="25">
                  <c:v>0.95207592755923287</c:v>
                </c:pt>
                <c:pt idx="26">
                  <c:v>0.8843787797918653</c:v>
                </c:pt>
                <c:pt idx="27">
                  <c:v>1.049756634145701</c:v>
                </c:pt>
                <c:pt idx="28">
                  <c:v>1.2513136735801405</c:v>
                </c:pt>
                <c:pt idx="29">
                  <c:v>1.1800299391325808</c:v>
                </c:pt>
                <c:pt idx="30">
                  <c:v>1.0276930736153773</c:v>
                </c:pt>
                <c:pt idx="31">
                  <c:v>0.96687249508619688</c:v>
                </c:pt>
                <c:pt idx="32">
                  <c:v>1.087545979886938</c:v>
                </c:pt>
                <c:pt idx="33">
                  <c:v>1.0255052619067722</c:v>
                </c:pt>
                <c:pt idx="34">
                  <c:v>0.95564778028379738</c:v>
                </c:pt>
                <c:pt idx="35">
                  <c:v>1.1051177103757348</c:v>
                </c:pt>
                <c:pt idx="36">
                  <c:v>1.1146498549074169</c:v>
                </c:pt>
                <c:pt idx="37">
                  <c:v>0.94153748603259013</c:v>
                </c:pt>
                <c:pt idx="38">
                  <c:v>1.22616565130567</c:v>
                </c:pt>
                <c:pt idx="39">
                  <c:v>1.0867565962415475</c:v>
                </c:pt>
                <c:pt idx="40">
                  <c:v>1.0043777833447602</c:v>
                </c:pt>
                <c:pt idx="41">
                  <c:v>1.022738107777919</c:v>
                </c:pt>
                <c:pt idx="42">
                  <c:v>1.065140269529542</c:v>
                </c:pt>
                <c:pt idx="43">
                  <c:v>1.0502483733386587</c:v>
                </c:pt>
                <c:pt idx="44">
                  <c:v>0.91460368862314168</c:v>
                </c:pt>
                <c:pt idx="45">
                  <c:v>1.0491815500140136</c:v>
                </c:pt>
                <c:pt idx="46">
                  <c:v>0.98776459463927024</c:v>
                </c:pt>
                <c:pt idx="47">
                  <c:v>0.69208637935882444</c:v>
                </c:pt>
                <c:pt idx="48">
                  <c:v>1.0189584952437007</c:v>
                </c:pt>
                <c:pt idx="49">
                  <c:v>1.0219256868485989</c:v>
                </c:pt>
                <c:pt idx="50">
                  <c:v>0.6372167037390456</c:v>
                </c:pt>
                <c:pt idx="51">
                  <c:v>0.95653361156464711</c:v>
                </c:pt>
                <c:pt idx="52">
                  <c:v>0.95883550387551797</c:v>
                </c:pt>
                <c:pt idx="53">
                  <c:v>1.3631567815308345</c:v>
                </c:pt>
                <c:pt idx="54">
                  <c:v>1.1268098952479371</c:v>
                </c:pt>
                <c:pt idx="55">
                  <c:v>0.95734590512491258</c:v>
                </c:pt>
                <c:pt idx="56">
                  <c:v>1.2776440829005893</c:v>
                </c:pt>
                <c:pt idx="57">
                  <c:v>1.0907051450013756</c:v>
                </c:pt>
                <c:pt idx="58">
                  <c:v>1.1267814345380267</c:v>
                </c:pt>
                <c:pt idx="59">
                  <c:v>0.89555837869581634</c:v>
                </c:pt>
                <c:pt idx="60">
                  <c:v>1.2588440363933517</c:v>
                </c:pt>
                <c:pt idx="61">
                  <c:v>1.0638054761365017</c:v>
                </c:pt>
                <c:pt idx="62">
                  <c:v>1.1162822949503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52-764E-B689-C155A74F420F}"/>
            </c:ext>
          </c:extLst>
        </c:ser>
        <c:ser>
          <c:idx val="2"/>
          <c:order val="2"/>
          <c:tx>
            <c:v>C</c:v>
          </c:tx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R$4:$R$66</c:f>
              <c:numCache>
                <c:formatCode>0.00</c:formatCode>
                <c:ptCount val="63"/>
                <c:pt idx="0">
                  <c:v>1.1133563769017181</c:v>
                </c:pt>
                <c:pt idx="1">
                  <c:v>0.98576740255346584</c:v>
                </c:pt>
                <c:pt idx="2">
                  <c:v>0.77448744910439815</c:v>
                </c:pt>
                <c:pt idx="3">
                  <c:v>0.89599277632070462</c:v>
                </c:pt>
                <c:pt idx="4">
                  <c:v>0.94131468790032313</c:v>
                </c:pt>
                <c:pt idx="5">
                  <c:v>1.2215664710614367</c:v>
                </c:pt>
                <c:pt idx="6">
                  <c:v>0.93373297692376134</c:v>
                </c:pt>
                <c:pt idx="7">
                  <c:v>0.99987745640182923</c:v>
                </c:pt>
                <c:pt idx="8">
                  <c:v>0.85452362650306313</c:v>
                </c:pt>
                <c:pt idx="9">
                  <c:v>0.92977795401564245</c:v>
                </c:pt>
                <c:pt idx="10">
                  <c:v>1.1689395965406413</c:v>
                </c:pt>
                <c:pt idx="11">
                  <c:v>1.2136045277977467</c:v>
                </c:pt>
                <c:pt idx="12">
                  <c:v>0.9425695692433651</c:v>
                </c:pt>
                <c:pt idx="13">
                  <c:v>0.89720490797738406</c:v>
                </c:pt>
                <c:pt idx="14">
                  <c:v>1.1314239419410663</c:v>
                </c:pt>
                <c:pt idx="15">
                  <c:v>0.96553379372537684</c:v>
                </c:pt>
                <c:pt idx="16">
                  <c:v>0.99288289155097209</c:v>
                </c:pt>
                <c:pt idx="17">
                  <c:v>0.92892833170922295</c:v>
                </c:pt>
                <c:pt idx="18">
                  <c:v>0.90105657974145847</c:v>
                </c:pt>
                <c:pt idx="19">
                  <c:v>0.87855984949549548</c:v>
                </c:pt>
                <c:pt idx="20">
                  <c:v>0.78965742151380869</c:v>
                </c:pt>
                <c:pt idx="21">
                  <c:v>0.9538895558313959</c:v>
                </c:pt>
                <c:pt idx="22">
                  <c:v>0.98667955600893453</c:v>
                </c:pt>
                <c:pt idx="23">
                  <c:v>1.0873678421000337</c:v>
                </c:pt>
                <c:pt idx="24">
                  <c:v>0.90163787239924209</c:v>
                </c:pt>
                <c:pt idx="25">
                  <c:v>1.0796932626991613</c:v>
                </c:pt>
                <c:pt idx="26">
                  <c:v>0.75509401153109668</c:v>
                </c:pt>
                <c:pt idx="27">
                  <c:v>1.007150559861296</c:v>
                </c:pt>
                <c:pt idx="28">
                  <c:v>0.81081600981693702</c:v>
                </c:pt>
                <c:pt idx="29">
                  <c:v>1.1986607551119492</c:v>
                </c:pt>
                <c:pt idx="30">
                  <c:v>0.84152203004451398</c:v>
                </c:pt>
                <c:pt idx="31">
                  <c:v>1.0821671572632747</c:v>
                </c:pt>
                <c:pt idx="32">
                  <c:v>1.2063812845106747</c:v>
                </c:pt>
                <c:pt idx="33">
                  <c:v>0.8540080624552514</c:v>
                </c:pt>
                <c:pt idx="34">
                  <c:v>1.0194378439375911</c:v>
                </c:pt>
                <c:pt idx="35">
                  <c:v>1.1139084787521472</c:v>
                </c:pt>
                <c:pt idx="36">
                  <c:v>0.90200670264462657</c:v>
                </c:pt>
                <c:pt idx="37">
                  <c:v>0.98468402702584756</c:v>
                </c:pt>
                <c:pt idx="38">
                  <c:v>1.3272240877375454</c:v>
                </c:pt>
                <c:pt idx="39">
                  <c:v>0.92473087157538025</c:v>
                </c:pt>
                <c:pt idx="40">
                  <c:v>1.0005451475668525</c:v>
                </c:pt>
                <c:pt idx="41">
                  <c:v>1.1611622340730754</c:v>
                </c:pt>
                <c:pt idx="42">
                  <c:v>0.9526022157666385</c:v>
                </c:pt>
                <c:pt idx="43">
                  <c:v>0.86713355725475738</c:v>
                </c:pt>
                <c:pt idx="44">
                  <c:v>0.78796388392022865</c:v>
                </c:pt>
                <c:pt idx="45">
                  <c:v>0.90543239919804985</c:v>
                </c:pt>
                <c:pt idx="46">
                  <c:v>0.82937168266002603</c:v>
                </c:pt>
                <c:pt idx="47">
                  <c:v>0.68668573818733103</c:v>
                </c:pt>
                <c:pt idx="48">
                  <c:v>1.0381071115270712</c:v>
                </c:pt>
                <c:pt idx="49">
                  <c:v>0.92264402107008614</c:v>
                </c:pt>
                <c:pt idx="50">
                  <c:v>0.76209911001737762</c:v>
                </c:pt>
                <c:pt idx="51">
                  <c:v>0.9921888001759861</c:v>
                </c:pt>
                <c:pt idx="52">
                  <c:v>0.97936647092809315</c:v>
                </c:pt>
                <c:pt idx="53">
                  <c:v>1.0560873148400824</c:v>
                </c:pt>
                <c:pt idx="54">
                  <c:v>0.89466520940756988</c:v>
                </c:pt>
                <c:pt idx="55">
                  <c:v>0.97470582709516407</c:v>
                </c:pt>
                <c:pt idx="56">
                  <c:v>1.2621706873503047</c:v>
                </c:pt>
                <c:pt idx="57">
                  <c:v>0.92198391873940433</c:v>
                </c:pt>
                <c:pt idx="58">
                  <c:v>0.9964618938941302</c:v>
                </c:pt>
                <c:pt idx="59">
                  <c:v>0.96378161978736854</c:v>
                </c:pt>
                <c:pt idx="60">
                  <c:v>1.0254246270811482</c:v>
                </c:pt>
                <c:pt idx="61">
                  <c:v>1.1750358604486955</c:v>
                </c:pt>
                <c:pt idx="62">
                  <c:v>1.135161384509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52-764E-B689-C155A74F420F}"/>
            </c:ext>
          </c:extLst>
        </c:ser>
        <c:ser>
          <c:idx val="3"/>
          <c:order val="3"/>
          <c:tx>
            <c:v>D</c:v>
          </c:tx>
          <c:marker>
            <c:symbol val="none"/>
          </c:marker>
          <c:cat>
            <c:numRef>
              <c:f>BRCA1_2!$A$4:$A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BRCA1_2!$X$4:$X$66</c:f>
              <c:numCache>
                <c:formatCode>0.00</c:formatCode>
                <c:ptCount val="63"/>
                <c:pt idx="0">
                  <c:v>0.52535865929023595</c:v>
                </c:pt>
                <c:pt idx="1">
                  <c:v>0.84027700721477827</c:v>
                </c:pt>
                <c:pt idx="2">
                  <c:v>0.81642444175018891</c:v>
                </c:pt>
                <c:pt idx="3">
                  <c:v>0.97063390616100387</c:v>
                </c:pt>
                <c:pt idx="4">
                  <c:v>1.0037792552696259</c:v>
                </c:pt>
                <c:pt idx="5">
                  <c:v>1.2232811034962472</c:v>
                </c:pt>
                <c:pt idx="6">
                  <c:v>0.9955063708581976</c:v>
                </c:pt>
                <c:pt idx="7">
                  <c:v>1.0955503546188863</c:v>
                </c:pt>
                <c:pt idx="8">
                  <c:v>0.61399932705473503</c:v>
                </c:pt>
                <c:pt idx="9">
                  <c:v>1.0514901279896982</c:v>
                </c:pt>
                <c:pt idx="10">
                  <c:v>0.80790018201021718</c:v>
                </c:pt>
                <c:pt idx="11">
                  <c:v>1.3871162715976062</c:v>
                </c:pt>
                <c:pt idx="12">
                  <c:v>0.94619777599962562</c:v>
                </c:pt>
                <c:pt idx="13">
                  <c:v>0.97403193293148649</c:v>
                </c:pt>
                <c:pt idx="14">
                  <c:v>0.9269018356153822</c:v>
                </c:pt>
                <c:pt idx="15">
                  <c:v>0.85937009851014912</c:v>
                </c:pt>
                <c:pt idx="16">
                  <c:v>0.89459066972681944</c:v>
                </c:pt>
                <c:pt idx="17">
                  <c:v>0.93721593253304647</c:v>
                </c:pt>
                <c:pt idx="18">
                  <c:v>0.91914108328454758</c:v>
                </c:pt>
                <c:pt idx="19">
                  <c:v>0.9157240809615802</c:v>
                </c:pt>
                <c:pt idx="20">
                  <c:v>0.70260356386161515</c:v>
                </c:pt>
                <c:pt idx="21">
                  <c:v>1.023917005987117</c:v>
                </c:pt>
                <c:pt idx="22">
                  <c:v>1.049202840481166</c:v>
                </c:pt>
                <c:pt idx="23">
                  <c:v>1.0523359287807332</c:v>
                </c:pt>
                <c:pt idx="24">
                  <c:v>1.0049327653381424</c:v>
                </c:pt>
                <c:pt idx="25">
                  <c:v>0.91417726308157776</c:v>
                </c:pt>
                <c:pt idx="26">
                  <c:v>0.70839468291482588</c:v>
                </c:pt>
                <c:pt idx="27">
                  <c:v>0.96187961734563365</c:v>
                </c:pt>
                <c:pt idx="28">
                  <c:v>0.84469943873280717</c:v>
                </c:pt>
                <c:pt idx="29">
                  <c:v>1.1947741649802022</c:v>
                </c:pt>
                <c:pt idx="30">
                  <c:v>0.92574219841752314</c:v>
                </c:pt>
                <c:pt idx="31">
                  <c:v>0.96596336234914548</c:v>
                </c:pt>
                <c:pt idx="32">
                  <c:v>1.2037733277922973</c:v>
                </c:pt>
                <c:pt idx="33">
                  <c:v>1.0380267152109239</c:v>
                </c:pt>
                <c:pt idx="34">
                  <c:v>0.96856873098334406</c:v>
                </c:pt>
                <c:pt idx="35">
                  <c:v>1.0744152670617546</c:v>
                </c:pt>
                <c:pt idx="36">
                  <c:v>0.98687164229036783</c:v>
                </c:pt>
                <c:pt idx="37">
                  <c:v>0.94814427604776419</c:v>
                </c:pt>
                <c:pt idx="38">
                  <c:v>1.1003905835084786</c:v>
                </c:pt>
                <c:pt idx="39">
                  <c:v>0.95314471746012153</c:v>
                </c:pt>
                <c:pt idx="40">
                  <c:v>0.92802873543063147</c:v>
                </c:pt>
                <c:pt idx="41">
                  <c:v>1.2388927582603584</c:v>
                </c:pt>
                <c:pt idx="42">
                  <c:v>0.93889998557186038</c:v>
                </c:pt>
                <c:pt idx="43">
                  <c:v>0.98791482486816862</c:v>
                </c:pt>
                <c:pt idx="44">
                  <c:v>0.87256805652076486</c:v>
                </c:pt>
                <c:pt idx="45">
                  <c:v>0.99259107596217877</c:v>
                </c:pt>
                <c:pt idx="46">
                  <c:v>0.98059322785396941</c:v>
                </c:pt>
                <c:pt idx="47">
                  <c:v>0.56404508005923271</c:v>
                </c:pt>
                <c:pt idx="48">
                  <c:v>0.95253805422136462</c:v>
                </c:pt>
                <c:pt idx="49">
                  <c:v>0.97412437006951214</c:v>
                </c:pt>
                <c:pt idx="50">
                  <c:v>0.52106921686221475</c:v>
                </c:pt>
                <c:pt idx="51">
                  <c:v>1.0129612287957337</c:v>
                </c:pt>
                <c:pt idx="52">
                  <c:v>0.91502322190292196</c:v>
                </c:pt>
                <c:pt idx="53">
                  <c:v>1.2714178132517815</c:v>
                </c:pt>
                <c:pt idx="54">
                  <c:v>0.8920098498599911</c:v>
                </c:pt>
                <c:pt idx="55">
                  <c:v>1.0111728133706954</c:v>
                </c:pt>
                <c:pt idx="56">
                  <c:v>1.2202117796664238</c:v>
                </c:pt>
                <c:pt idx="57">
                  <c:v>0.96511154941701127</c:v>
                </c:pt>
                <c:pt idx="58">
                  <c:v>0.92747797046143021</c:v>
                </c:pt>
                <c:pt idx="59">
                  <c:v>0.98519676304258796</c:v>
                </c:pt>
                <c:pt idx="60">
                  <c:v>1.0860448905025311</c:v>
                </c:pt>
                <c:pt idx="61">
                  <c:v>1.1070876082012575</c:v>
                </c:pt>
                <c:pt idx="62">
                  <c:v>1.1128320438699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B52-764E-B689-C155A74F4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4810728"/>
        <c:axId val="234813880"/>
      </c:lineChart>
      <c:catAx>
        <c:axId val="234810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it-IT"/>
          </a:p>
        </c:txPr>
        <c:crossAx val="234813880"/>
        <c:crosses val="autoZero"/>
        <c:auto val="1"/>
        <c:lblAlgn val="ctr"/>
        <c:lblOffset val="100"/>
        <c:noMultiLvlLbl val="0"/>
      </c:catAx>
      <c:valAx>
        <c:axId val="234813880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400" b="1" i="0" baseline="0"/>
            </a:pPr>
            <a:endParaRPr lang="it-IT"/>
          </a:p>
        </c:txPr>
        <c:crossAx val="23481072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9459050844114214"/>
          <c:y val="8.4761110748572413E-2"/>
          <c:w val="4.9919550244110926E-2"/>
          <c:h val="0.15653889802736443"/>
        </c:manualLayout>
      </c:layout>
      <c:overlay val="0"/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5601</xdr:colOff>
      <xdr:row>175</xdr:row>
      <xdr:rowOff>37221</xdr:rowOff>
    </xdr:from>
    <xdr:to>
      <xdr:col>11</xdr:col>
      <xdr:colOff>495301</xdr:colOff>
      <xdr:row>200</xdr:row>
      <xdr:rowOff>13123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5F1766F-F280-4244-B415-D9A112F1EF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2572F-CAA5-194E-B0DF-96CC041F003F}">
  <dimension ref="A2:Y172"/>
  <sheetViews>
    <sheetView tabSelected="1" topLeftCell="G163" zoomScale="50" zoomScaleNormal="50" zoomScalePageLayoutView="75" workbookViewId="0">
      <selection activeCell="N187" sqref="N187"/>
    </sheetView>
  </sheetViews>
  <sheetFormatPr defaultColWidth="11" defaultRowHeight="15.75" x14ac:dyDescent="0.25"/>
  <cols>
    <col min="2" max="2" width="16" customWidth="1"/>
    <col min="4" max="4" width="25.625" style="3" customWidth="1"/>
    <col min="5" max="5" width="32" style="3" customWidth="1"/>
    <col min="6" max="6" width="15" customWidth="1"/>
    <col min="7" max="7" width="15.375" style="1" customWidth="1"/>
    <col min="8" max="8" width="14.125" customWidth="1"/>
    <col min="9" max="9" width="19.625" customWidth="1"/>
    <col min="11" max="11" width="26.375" style="3" customWidth="1"/>
    <col min="12" max="12" width="15.625" customWidth="1"/>
    <col min="13" max="13" width="13.875" style="1" customWidth="1"/>
    <col min="14" max="14" width="13.875" customWidth="1"/>
    <col min="15" max="15" width="20.375" customWidth="1"/>
    <col min="16" max="16" width="14.5" customWidth="1"/>
    <col min="17" max="17" width="26.875" style="3" customWidth="1"/>
    <col min="18" max="18" width="16.375" customWidth="1"/>
    <col min="19" max="19" width="16.875" style="1" customWidth="1"/>
    <col min="20" max="20" width="13.875" customWidth="1"/>
    <col min="21" max="21" width="18.125" customWidth="1"/>
    <col min="22" max="22" width="13.25" customWidth="1"/>
    <col min="23" max="23" width="26.875" style="3" customWidth="1"/>
    <col min="24" max="24" width="17" customWidth="1"/>
    <col min="25" max="25" width="16.375" style="1" customWidth="1"/>
  </cols>
  <sheetData>
    <row r="2" spans="1:25" x14ac:dyDescent="0.25">
      <c r="C2" s="2" t="s">
        <v>16</v>
      </c>
      <c r="F2" s="2" t="s">
        <v>17</v>
      </c>
      <c r="G2" s="2"/>
      <c r="H2" s="4"/>
      <c r="J2" s="2" t="s">
        <v>15</v>
      </c>
      <c r="L2" s="4" t="s">
        <v>18</v>
      </c>
      <c r="M2" s="2"/>
      <c r="N2" s="4"/>
      <c r="P2" s="2" t="s">
        <v>14</v>
      </c>
      <c r="R2" s="4" t="s">
        <v>19</v>
      </c>
      <c r="S2" s="2"/>
      <c r="T2" s="4"/>
      <c r="V2" s="2" t="s">
        <v>13</v>
      </c>
      <c r="X2" s="2" t="s">
        <v>20</v>
      </c>
    </row>
    <row r="3" spans="1:25" s="18" customFormat="1" ht="63" x14ac:dyDescent="0.25">
      <c r="A3" s="18" t="s">
        <v>5</v>
      </c>
      <c r="B3" s="18" t="s">
        <v>2</v>
      </c>
      <c r="C3" s="18" t="s">
        <v>0</v>
      </c>
      <c r="D3" s="34" t="s">
        <v>23</v>
      </c>
      <c r="E3" s="33" t="s">
        <v>22</v>
      </c>
      <c r="F3" s="35" t="s">
        <v>1</v>
      </c>
      <c r="G3" s="35" t="s">
        <v>6</v>
      </c>
      <c r="H3" s="18" t="s">
        <v>5</v>
      </c>
      <c r="I3" s="18" t="s">
        <v>2</v>
      </c>
      <c r="J3" s="18" t="s">
        <v>0</v>
      </c>
      <c r="K3" s="34" t="s">
        <v>23</v>
      </c>
      <c r="L3" s="35" t="s">
        <v>1</v>
      </c>
      <c r="M3" s="35" t="s">
        <v>6</v>
      </c>
      <c r="N3" s="18" t="s">
        <v>5</v>
      </c>
      <c r="O3" s="18" t="s">
        <v>2</v>
      </c>
      <c r="P3" s="18" t="s">
        <v>0</v>
      </c>
      <c r="Q3" s="34" t="s">
        <v>23</v>
      </c>
      <c r="R3" s="35" t="s">
        <v>1</v>
      </c>
      <c r="S3" s="35" t="s">
        <v>6</v>
      </c>
      <c r="T3" s="18" t="s">
        <v>5</v>
      </c>
      <c r="U3" s="18" t="s">
        <v>2</v>
      </c>
      <c r="V3" s="18" t="s">
        <v>0</v>
      </c>
      <c r="W3" s="34" t="s">
        <v>23</v>
      </c>
      <c r="X3" s="35" t="s">
        <v>1</v>
      </c>
      <c r="Y3" s="35" t="s">
        <v>6</v>
      </c>
    </row>
    <row r="4" spans="1:25" x14ac:dyDescent="0.25">
      <c r="A4">
        <v>41276113</v>
      </c>
      <c r="B4" s="5" t="s">
        <v>3</v>
      </c>
      <c r="C4" s="27">
        <v>26</v>
      </c>
      <c r="D4" s="6">
        <f t="shared" ref="D4:D35" si="0">C4/$C$172</f>
        <v>4.000430815626298E-4</v>
      </c>
      <c r="E4" s="6">
        <f t="shared" ref="E4:E35" si="1">(D4+K4+Q4+W4)/4</f>
        <v>2.0092219556161578E-4</v>
      </c>
      <c r="F4" s="9">
        <f t="shared" ref="F4:F35" si="2">D4/E4</f>
        <v>1.9910347905786776</v>
      </c>
      <c r="G4" s="11"/>
      <c r="H4">
        <v>41276113</v>
      </c>
      <c r="I4" s="5" t="s">
        <v>3</v>
      </c>
      <c r="J4" s="5">
        <v>5</v>
      </c>
      <c r="K4" s="6">
        <f t="shared" ref="K4:K35" si="3">J4/$J$172</f>
        <v>7.4391477712313283E-5</v>
      </c>
      <c r="L4" s="9">
        <f t="shared" ref="L4:L35" si="4">K4/E4</f>
        <v>0.37025017322936843</v>
      </c>
      <c r="M4" s="11"/>
      <c r="N4">
        <v>41276113</v>
      </c>
      <c r="O4" s="5" t="s">
        <v>3</v>
      </c>
      <c r="P4" s="5">
        <v>16</v>
      </c>
      <c r="Q4" s="6">
        <f t="shared" ref="Q4:Q35" si="5">P4/$P$172</f>
        <v>2.2369800768961903E-4</v>
      </c>
      <c r="R4" s="9">
        <f t="shared" ref="R4:R35" si="6">Q4/E4</f>
        <v>1.1133563769017181</v>
      </c>
      <c r="S4" s="11"/>
      <c r="T4">
        <v>41276113</v>
      </c>
      <c r="U4" s="5" t="s">
        <v>3</v>
      </c>
      <c r="V4" s="26">
        <v>8</v>
      </c>
      <c r="W4" s="6">
        <f t="shared" ref="W4:W35" si="7">V4/$V$172</f>
        <v>1.0555621528190106E-4</v>
      </c>
      <c r="X4" s="9">
        <f t="shared" ref="X4:X35" si="8">W4/E4</f>
        <v>0.52535865929023595</v>
      </c>
      <c r="Y4" s="13"/>
    </row>
    <row r="5" spans="1:25" x14ac:dyDescent="0.25">
      <c r="A5">
        <v>41276040</v>
      </c>
      <c r="B5" s="5" t="s">
        <v>3</v>
      </c>
      <c r="C5" s="27">
        <v>262</v>
      </c>
      <c r="D5" s="6">
        <f t="shared" si="0"/>
        <v>4.031203360361885E-3</v>
      </c>
      <c r="E5" s="6">
        <f t="shared" si="1"/>
        <v>3.5173805810656588E-3</v>
      </c>
      <c r="F5" s="9">
        <f t="shared" si="2"/>
        <v>1.1460810871766836</v>
      </c>
      <c r="G5" s="11"/>
      <c r="H5">
        <v>41276040</v>
      </c>
      <c r="I5" s="5" t="s">
        <v>3</v>
      </c>
      <c r="J5" s="5">
        <v>243</v>
      </c>
      <c r="K5" s="6">
        <f t="shared" si="3"/>
        <v>3.6154258168184252E-3</v>
      </c>
      <c r="L5" s="9">
        <f t="shared" si="4"/>
        <v>1.0278745030550722</v>
      </c>
      <c r="M5" s="13"/>
      <c r="N5">
        <v>41276040</v>
      </c>
      <c r="O5" s="5" t="s">
        <v>3</v>
      </c>
      <c r="P5" s="5">
        <v>248</v>
      </c>
      <c r="Q5" s="6">
        <f t="shared" si="5"/>
        <v>3.4673191191890947E-3</v>
      </c>
      <c r="R5" s="9">
        <f t="shared" si="6"/>
        <v>0.98576740255346584</v>
      </c>
      <c r="S5" s="13"/>
      <c r="T5">
        <v>41276040</v>
      </c>
      <c r="U5" s="5" t="s">
        <v>3</v>
      </c>
      <c r="V5" s="26">
        <v>224</v>
      </c>
      <c r="W5" s="6">
        <f t="shared" si="7"/>
        <v>2.9555740278932297E-3</v>
      </c>
      <c r="X5" s="9">
        <f t="shared" si="8"/>
        <v>0.84027700721477827</v>
      </c>
      <c r="Y5" s="13"/>
    </row>
    <row r="6" spans="1:25" x14ac:dyDescent="0.25">
      <c r="A6">
        <v>41275974</v>
      </c>
      <c r="B6" s="5" t="s">
        <v>3</v>
      </c>
      <c r="C6" s="27">
        <v>684</v>
      </c>
      <c r="D6" s="6">
        <f t="shared" si="0"/>
        <v>1.0524210299570723E-2</v>
      </c>
      <c r="E6" s="6">
        <f t="shared" si="1"/>
        <v>6.4807041784085175E-3</v>
      </c>
      <c r="F6" s="9">
        <f t="shared" si="2"/>
        <v>1.6239300560321486</v>
      </c>
      <c r="G6" s="11"/>
      <c r="H6">
        <v>41275974</v>
      </c>
      <c r="I6" s="5" t="s">
        <v>3</v>
      </c>
      <c r="J6" s="5">
        <v>342</v>
      </c>
      <c r="K6" s="6">
        <f t="shared" si="3"/>
        <v>5.0883770755222281E-3</v>
      </c>
      <c r="L6" s="9">
        <f t="shared" si="4"/>
        <v>0.78515805311326425</v>
      </c>
      <c r="M6" s="13"/>
      <c r="N6">
        <v>41275974</v>
      </c>
      <c r="O6" s="5" t="s">
        <v>3</v>
      </c>
      <c r="P6" s="5">
        <v>359</v>
      </c>
      <c r="Q6" s="6">
        <f t="shared" si="5"/>
        <v>5.0192240475358269E-3</v>
      </c>
      <c r="R6" s="9">
        <f t="shared" si="6"/>
        <v>0.77448744910439815</v>
      </c>
      <c r="S6" s="13"/>
      <c r="T6">
        <v>41275974</v>
      </c>
      <c r="U6" s="5" t="s">
        <v>3</v>
      </c>
      <c r="V6" s="26">
        <v>401</v>
      </c>
      <c r="W6" s="6">
        <f t="shared" si="7"/>
        <v>5.2910052910052907E-3</v>
      </c>
      <c r="X6" s="9">
        <f t="shared" si="8"/>
        <v>0.81642444175018891</v>
      </c>
      <c r="Y6" s="13"/>
    </row>
    <row r="7" spans="1:25" x14ac:dyDescent="0.25">
      <c r="A7">
        <v>41267746</v>
      </c>
      <c r="B7" s="5" t="s">
        <v>3</v>
      </c>
      <c r="C7" s="27">
        <v>473</v>
      </c>
      <c r="D7" s="6">
        <f t="shared" si="0"/>
        <v>7.2777068299663041E-3</v>
      </c>
      <c r="E7" s="6">
        <f t="shared" si="1"/>
        <v>6.6473297688778212E-3</v>
      </c>
      <c r="F7" s="9">
        <f t="shared" si="2"/>
        <v>1.0948316215692877</v>
      </c>
      <c r="G7" s="11"/>
      <c r="H7">
        <v>41267746</v>
      </c>
      <c r="I7" s="5" t="s">
        <v>3</v>
      </c>
      <c r="J7" s="5">
        <v>464</v>
      </c>
      <c r="K7" s="6">
        <f t="shared" si="3"/>
        <v>6.9035291317026725E-3</v>
      </c>
      <c r="L7" s="9">
        <f t="shared" si="4"/>
        <v>1.0385416959490039</v>
      </c>
      <c r="M7" s="13"/>
      <c r="N7">
        <v>41267746</v>
      </c>
      <c r="O7" s="5" t="s">
        <v>3</v>
      </c>
      <c r="P7" s="5">
        <v>426</v>
      </c>
      <c r="Q7" s="6">
        <f t="shared" si="5"/>
        <v>5.9559594547361067E-3</v>
      </c>
      <c r="R7" s="9">
        <f t="shared" si="6"/>
        <v>0.89599277632070462</v>
      </c>
      <c r="S7" s="13"/>
      <c r="T7">
        <v>41267746</v>
      </c>
      <c r="U7" s="5" t="s">
        <v>3</v>
      </c>
      <c r="V7" s="26">
        <v>489</v>
      </c>
      <c r="W7" s="6">
        <f t="shared" si="7"/>
        <v>6.4521236591062025E-3</v>
      </c>
      <c r="X7" s="9">
        <f t="shared" si="8"/>
        <v>0.97063390616100387</v>
      </c>
      <c r="Y7" s="13"/>
    </row>
    <row r="8" spans="1:25" x14ac:dyDescent="0.25">
      <c r="A8">
        <v>41267625</v>
      </c>
      <c r="B8" s="5" t="s">
        <v>3</v>
      </c>
      <c r="C8" s="27">
        <v>385</v>
      </c>
      <c r="D8" s="6">
        <f t="shared" si="0"/>
        <v>5.9237148616004803E-3</v>
      </c>
      <c r="E8" s="6">
        <f t="shared" si="1"/>
        <v>6.4015415456655424E-3</v>
      </c>
      <c r="F8" s="9">
        <f t="shared" si="2"/>
        <v>0.92535755947899823</v>
      </c>
      <c r="G8" s="11"/>
      <c r="H8">
        <v>41267625</v>
      </c>
      <c r="I8" s="5" t="s">
        <v>3</v>
      </c>
      <c r="J8" s="5">
        <v>486</v>
      </c>
      <c r="K8" s="6">
        <f t="shared" si="3"/>
        <v>7.2308516336368504E-3</v>
      </c>
      <c r="L8" s="9">
        <f t="shared" si="4"/>
        <v>1.129548497351053</v>
      </c>
      <c r="M8" s="13"/>
      <c r="N8">
        <v>41267625</v>
      </c>
      <c r="O8" s="5" t="s">
        <v>3</v>
      </c>
      <c r="P8" s="5">
        <v>431</v>
      </c>
      <c r="Q8" s="6">
        <f t="shared" si="5"/>
        <v>6.0258650821391124E-3</v>
      </c>
      <c r="R8" s="9">
        <f t="shared" si="6"/>
        <v>0.94131468790032313</v>
      </c>
      <c r="S8" s="13"/>
      <c r="T8">
        <v>41267625</v>
      </c>
      <c r="U8" s="5" t="s">
        <v>3</v>
      </c>
      <c r="V8" s="26">
        <v>487</v>
      </c>
      <c r="W8" s="6">
        <f t="shared" si="7"/>
        <v>6.4257346052857276E-3</v>
      </c>
      <c r="X8" s="9">
        <f t="shared" si="8"/>
        <v>1.0037792552696259</v>
      </c>
      <c r="Y8" s="13"/>
    </row>
    <row r="9" spans="1:25" x14ac:dyDescent="0.25">
      <c r="A9">
        <v>41258442</v>
      </c>
      <c r="B9" s="5" t="s">
        <v>3</v>
      </c>
      <c r="C9" s="27">
        <v>197</v>
      </c>
      <c r="D9" s="6">
        <f t="shared" si="0"/>
        <v>3.0310956564553104E-3</v>
      </c>
      <c r="E9" s="6">
        <f t="shared" si="1"/>
        <v>7.6797582609907586E-3</v>
      </c>
      <c r="F9" s="9">
        <f t="shared" si="2"/>
        <v>0.39468633691918731</v>
      </c>
      <c r="G9" s="11"/>
      <c r="H9">
        <v>41258442</v>
      </c>
      <c r="I9" s="5" t="s">
        <v>3</v>
      </c>
      <c r="J9" s="5">
        <v>599</v>
      </c>
      <c r="K9" s="6">
        <f t="shared" si="3"/>
        <v>8.9120990299351305E-3</v>
      </c>
      <c r="L9" s="9">
        <f t="shared" si="4"/>
        <v>1.1604660885231286</v>
      </c>
      <c r="M9" s="13"/>
      <c r="N9">
        <v>41258442</v>
      </c>
      <c r="O9" s="5" t="s">
        <v>3</v>
      </c>
      <c r="P9" s="5">
        <v>671</v>
      </c>
      <c r="Q9" s="6">
        <f t="shared" si="5"/>
        <v>9.381335197483397E-3</v>
      </c>
      <c r="R9" s="9">
        <f t="shared" si="6"/>
        <v>1.2215664710614367</v>
      </c>
      <c r="S9" s="13"/>
      <c r="T9">
        <v>41258442</v>
      </c>
      <c r="U9" s="5" t="s">
        <v>3</v>
      </c>
      <c r="V9" s="26">
        <v>712</v>
      </c>
      <c r="W9" s="6">
        <f t="shared" si="7"/>
        <v>9.3945031600891956E-3</v>
      </c>
      <c r="X9" s="9">
        <f t="shared" si="8"/>
        <v>1.2232811034962472</v>
      </c>
      <c r="Y9" s="13"/>
    </row>
    <row r="10" spans="1:25" x14ac:dyDescent="0.25">
      <c r="A10">
        <v>41256826</v>
      </c>
      <c r="B10" s="5" t="s">
        <v>3</v>
      </c>
      <c r="C10" s="27">
        <v>428</v>
      </c>
      <c r="D10" s="6">
        <f t="shared" si="0"/>
        <v>6.5853245734155989E-3</v>
      </c>
      <c r="E10" s="6">
        <f t="shared" si="1"/>
        <v>6.3487071253550903E-3</v>
      </c>
      <c r="F10" s="9">
        <f t="shared" si="2"/>
        <v>1.0372701785400558</v>
      </c>
      <c r="G10" s="11"/>
      <c r="H10">
        <v>41256826</v>
      </c>
      <c r="I10" s="5" t="s">
        <v>3</v>
      </c>
      <c r="J10" s="5">
        <v>441</v>
      </c>
      <c r="K10" s="6">
        <f t="shared" si="3"/>
        <v>6.5613283342260314E-3</v>
      </c>
      <c r="L10" s="9">
        <f t="shared" si="4"/>
        <v>1.0334904736779851</v>
      </c>
      <c r="M10" s="13"/>
      <c r="N10">
        <v>41256826</v>
      </c>
      <c r="O10" s="5" t="s">
        <v>3</v>
      </c>
      <c r="P10" s="5">
        <v>424</v>
      </c>
      <c r="Q10" s="6">
        <f t="shared" si="5"/>
        <v>5.927997203774904E-3</v>
      </c>
      <c r="R10" s="9">
        <f t="shared" si="6"/>
        <v>0.93373297692376134</v>
      </c>
      <c r="S10" s="13"/>
      <c r="T10">
        <v>41256826</v>
      </c>
      <c r="U10" s="5" t="s">
        <v>3</v>
      </c>
      <c r="V10" s="26">
        <v>479</v>
      </c>
      <c r="W10" s="6">
        <f t="shared" si="7"/>
        <v>6.3201783900038262E-3</v>
      </c>
      <c r="X10" s="9">
        <f t="shared" si="8"/>
        <v>0.9955063708581976</v>
      </c>
      <c r="Y10" s="13"/>
    </row>
    <row r="11" spans="1:25" x14ac:dyDescent="0.25">
      <c r="A11">
        <v>41256156</v>
      </c>
      <c r="B11" s="5" t="s">
        <v>3</v>
      </c>
      <c r="C11" s="27">
        <v>609</v>
      </c>
      <c r="D11" s="6">
        <f t="shared" si="0"/>
        <v>9.3702398719862131E-3</v>
      </c>
      <c r="E11" s="6">
        <f t="shared" si="1"/>
        <v>9.4663819948783163E-3</v>
      </c>
      <c r="F11" s="9">
        <f t="shared" si="2"/>
        <v>0.98984383654239605</v>
      </c>
      <c r="G11" s="11"/>
      <c r="H11">
        <v>41256156</v>
      </c>
      <c r="I11" s="5" t="s">
        <v>3</v>
      </c>
      <c r="J11" s="5">
        <v>582</v>
      </c>
      <c r="K11" s="6">
        <f t="shared" si="3"/>
        <v>8.659168005713265E-3</v>
      </c>
      <c r="L11" s="9">
        <f t="shared" si="4"/>
        <v>0.91472835243688821</v>
      </c>
      <c r="M11" s="13"/>
      <c r="N11">
        <v>41256156</v>
      </c>
      <c r="O11" s="5" t="s">
        <v>3</v>
      </c>
      <c r="P11" s="5">
        <v>677</v>
      </c>
      <c r="Q11" s="6">
        <f t="shared" si="5"/>
        <v>9.4652219503670049E-3</v>
      </c>
      <c r="R11" s="9">
        <f t="shared" si="6"/>
        <v>0.99987745640182923</v>
      </c>
      <c r="S11" s="13"/>
      <c r="T11">
        <v>41256156</v>
      </c>
      <c r="U11" s="5" t="s">
        <v>3</v>
      </c>
      <c r="V11" s="26">
        <v>786</v>
      </c>
      <c r="W11" s="6">
        <f t="shared" si="7"/>
        <v>1.037089815144678E-2</v>
      </c>
      <c r="X11" s="9">
        <f t="shared" si="8"/>
        <v>1.0955503546188863</v>
      </c>
      <c r="Y11" s="13"/>
    </row>
    <row r="12" spans="1:25" x14ac:dyDescent="0.25">
      <c r="A12">
        <v>41256050</v>
      </c>
      <c r="B12" s="5" t="s">
        <v>3</v>
      </c>
      <c r="C12" s="27">
        <v>350</v>
      </c>
      <c r="D12" s="6">
        <f t="shared" si="0"/>
        <v>5.3851953287277089E-3</v>
      </c>
      <c r="E12" s="6">
        <f t="shared" si="1"/>
        <v>2.8795904621801453E-3</v>
      </c>
      <c r="F12" s="9">
        <f t="shared" si="2"/>
        <v>1.8701254221583175</v>
      </c>
      <c r="G12" s="11"/>
      <c r="H12">
        <v>41256050</v>
      </c>
      <c r="I12" s="5" t="s">
        <v>3</v>
      </c>
      <c r="J12" s="5">
        <v>128</v>
      </c>
      <c r="K12" s="6">
        <f t="shared" si="3"/>
        <v>1.9044218294352198E-3</v>
      </c>
      <c r="L12" s="9">
        <f t="shared" si="4"/>
        <v>0.66135162428388417</v>
      </c>
      <c r="M12" s="13"/>
      <c r="N12">
        <v>41256050</v>
      </c>
      <c r="O12" s="5" t="s">
        <v>3</v>
      </c>
      <c r="P12" s="5">
        <v>176</v>
      </c>
      <c r="Q12" s="6">
        <f t="shared" si="5"/>
        <v>2.4606780845858093E-3</v>
      </c>
      <c r="R12" s="9">
        <f t="shared" si="6"/>
        <v>0.85452362650306313</v>
      </c>
      <c r="S12" s="13"/>
      <c r="T12">
        <v>41256050</v>
      </c>
      <c r="U12" s="5" t="s">
        <v>3</v>
      </c>
      <c r="V12" s="26">
        <v>134</v>
      </c>
      <c r="W12" s="6">
        <f t="shared" si="7"/>
        <v>1.7680666059718428E-3</v>
      </c>
      <c r="X12" s="9">
        <f t="shared" si="8"/>
        <v>0.61399932705473503</v>
      </c>
      <c r="Y12" s="13"/>
    </row>
    <row r="13" spans="1:25" x14ac:dyDescent="0.25">
      <c r="A13">
        <v>41251798</v>
      </c>
      <c r="B13" s="5" t="s">
        <v>3</v>
      </c>
      <c r="C13" s="27">
        <v>393</v>
      </c>
      <c r="D13" s="6">
        <f t="shared" si="0"/>
        <v>6.0468050405428275E-3</v>
      </c>
      <c r="E13" s="6">
        <f t="shared" si="1"/>
        <v>5.3832669407119739E-3</v>
      </c>
      <c r="F13" s="9">
        <f t="shared" si="2"/>
        <v>1.1232593715189416</v>
      </c>
      <c r="G13" s="11"/>
      <c r="H13">
        <v>41251798</v>
      </c>
      <c r="I13" s="5" t="s">
        <v>3</v>
      </c>
      <c r="J13" s="5">
        <v>324</v>
      </c>
      <c r="K13" s="6">
        <f t="shared" si="3"/>
        <v>4.8205677557579003E-3</v>
      </c>
      <c r="L13" s="9">
        <f t="shared" si="4"/>
        <v>0.89547254647571817</v>
      </c>
      <c r="M13" s="13"/>
      <c r="N13">
        <v>41251798</v>
      </c>
      <c r="O13" s="5" t="s">
        <v>3</v>
      </c>
      <c r="P13" s="5">
        <v>358</v>
      </c>
      <c r="Q13" s="6">
        <f t="shared" si="5"/>
        <v>5.0052429220552256E-3</v>
      </c>
      <c r="R13" s="9">
        <f t="shared" si="6"/>
        <v>0.92977795401564245</v>
      </c>
      <c r="S13" s="11"/>
      <c r="T13">
        <v>41251798</v>
      </c>
      <c r="U13" s="5" t="s">
        <v>3</v>
      </c>
      <c r="V13" s="26">
        <v>429</v>
      </c>
      <c r="W13" s="6">
        <f t="shared" si="7"/>
        <v>5.6604520444919447E-3</v>
      </c>
      <c r="X13" s="9">
        <f t="shared" si="8"/>
        <v>1.0514901279896982</v>
      </c>
      <c r="Y13" s="13"/>
    </row>
    <row r="14" spans="1:25" x14ac:dyDescent="0.25">
      <c r="A14">
        <v>41251703</v>
      </c>
      <c r="B14" s="5" t="s">
        <v>3</v>
      </c>
      <c r="C14" s="27">
        <v>249</v>
      </c>
      <c r="D14" s="6">
        <f t="shared" si="0"/>
        <v>3.8311818195805704E-3</v>
      </c>
      <c r="E14" s="6">
        <f t="shared" si="1"/>
        <v>3.2173798932055952E-3</v>
      </c>
      <c r="F14" s="9">
        <f t="shared" si="2"/>
        <v>1.190776951043671</v>
      </c>
      <c r="G14" s="11"/>
      <c r="H14">
        <v>41251703</v>
      </c>
      <c r="I14" s="5" t="s">
        <v>3</v>
      </c>
      <c r="J14" s="5">
        <v>180</v>
      </c>
      <c r="K14" s="6">
        <f t="shared" si="3"/>
        <v>2.6780931976432779E-3</v>
      </c>
      <c r="L14" s="9">
        <f t="shared" si="4"/>
        <v>0.83238327040547089</v>
      </c>
      <c r="M14" s="13"/>
      <c r="N14">
        <v>41251703</v>
      </c>
      <c r="O14" s="5" t="s">
        <v>3</v>
      </c>
      <c r="P14" s="5">
        <v>269</v>
      </c>
      <c r="Q14" s="6">
        <f t="shared" si="5"/>
        <v>3.7609227542817199E-3</v>
      </c>
      <c r="R14" s="9">
        <f t="shared" si="6"/>
        <v>1.1689395965406413</v>
      </c>
      <c r="S14" s="13"/>
      <c r="T14">
        <v>41251703</v>
      </c>
      <c r="U14" s="5" t="s">
        <v>3</v>
      </c>
      <c r="V14" s="26">
        <v>197</v>
      </c>
      <c r="W14" s="6">
        <f t="shared" si="7"/>
        <v>2.5993218013168136E-3</v>
      </c>
      <c r="X14" s="9">
        <f t="shared" si="8"/>
        <v>0.80790018201021718</v>
      </c>
      <c r="Y14" s="13"/>
    </row>
    <row r="15" spans="1:25" x14ac:dyDescent="0.25">
      <c r="A15">
        <v>41249241</v>
      </c>
      <c r="B15" s="5" t="s">
        <v>3</v>
      </c>
      <c r="C15" s="27">
        <v>45</v>
      </c>
      <c r="D15" s="6">
        <f t="shared" si="0"/>
        <v>6.9238225655070544E-4</v>
      </c>
      <c r="E15" s="6">
        <f t="shared" si="1"/>
        <v>3.1104892848516363E-3</v>
      </c>
      <c r="F15" s="9">
        <f t="shared" si="2"/>
        <v>0.22259593046105947</v>
      </c>
      <c r="G15" s="11"/>
      <c r="H15">
        <v>41249241</v>
      </c>
      <c r="I15" s="5" t="s">
        <v>3</v>
      </c>
      <c r="J15" s="5">
        <v>246</v>
      </c>
      <c r="K15" s="6">
        <f t="shared" si="3"/>
        <v>3.6600607034458135E-3</v>
      </c>
      <c r="L15" s="9">
        <f t="shared" si="4"/>
        <v>1.1766832701435879</v>
      </c>
      <c r="M15" s="11"/>
      <c r="N15">
        <v>41249241</v>
      </c>
      <c r="O15" s="5" t="s">
        <v>3</v>
      </c>
      <c r="P15" s="5">
        <v>270</v>
      </c>
      <c r="Q15" s="6">
        <f t="shared" si="5"/>
        <v>3.7749038797623207E-3</v>
      </c>
      <c r="R15" s="9">
        <f t="shared" si="6"/>
        <v>1.2136045277977467</v>
      </c>
      <c r="S15" s="11"/>
      <c r="T15">
        <v>41249241</v>
      </c>
      <c r="U15" s="5" t="s">
        <v>3</v>
      </c>
      <c r="V15" s="26">
        <v>327</v>
      </c>
      <c r="W15" s="6">
        <f t="shared" si="7"/>
        <v>4.3146102996477059E-3</v>
      </c>
      <c r="X15" s="9">
        <f t="shared" si="8"/>
        <v>1.3871162715976062</v>
      </c>
      <c r="Y15" s="13"/>
    </row>
    <row r="16" spans="1:25" x14ac:dyDescent="0.25">
      <c r="A16">
        <v>41247828</v>
      </c>
      <c r="B16" s="5" t="s">
        <v>3</v>
      </c>
      <c r="C16" s="27">
        <v>639</v>
      </c>
      <c r="D16" s="6">
        <f t="shared" si="0"/>
        <v>9.8318280430200172E-3</v>
      </c>
      <c r="E16" s="6">
        <f t="shared" si="1"/>
        <v>9.3151180436110287E-3</v>
      </c>
      <c r="F16" s="9">
        <f t="shared" si="2"/>
        <v>1.0554700431051849</v>
      </c>
      <c r="G16" s="11"/>
      <c r="H16">
        <v>41247828</v>
      </c>
      <c r="I16" s="5" t="s">
        <v>3</v>
      </c>
      <c r="J16" s="5">
        <v>661</v>
      </c>
      <c r="K16" s="6">
        <f t="shared" si="3"/>
        <v>9.834553353567815E-3</v>
      </c>
      <c r="L16" s="9">
        <f t="shared" si="4"/>
        <v>1.0557626116518246</v>
      </c>
      <c r="M16" s="13"/>
      <c r="N16">
        <v>41247828</v>
      </c>
      <c r="O16" s="5" t="s">
        <v>3</v>
      </c>
      <c r="P16" s="5">
        <v>628</v>
      </c>
      <c r="Q16" s="6">
        <f t="shared" si="5"/>
        <v>8.7801468018175455E-3</v>
      </c>
      <c r="R16" s="9">
        <f t="shared" si="6"/>
        <v>0.9425695692433651</v>
      </c>
      <c r="S16" s="13"/>
      <c r="T16">
        <v>41247828</v>
      </c>
      <c r="U16" s="5" t="s">
        <v>3</v>
      </c>
      <c r="V16" s="26">
        <v>668</v>
      </c>
      <c r="W16" s="6">
        <f t="shared" si="7"/>
        <v>8.8139439760387388E-3</v>
      </c>
      <c r="X16" s="9">
        <f t="shared" si="8"/>
        <v>0.94619777599962562</v>
      </c>
      <c r="Y16" s="13"/>
    </row>
    <row r="17" spans="1:25" x14ac:dyDescent="0.25">
      <c r="A17">
        <v>41246850</v>
      </c>
      <c r="B17" s="5" t="s">
        <v>3</v>
      </c>
      <c r="C17" s="27">
        <v>283</v>
      </c>
      <c r="D17" s="6">
        <f t="shared" si="0"/>
        <v>4.3543150800855477E-3</v>
      </c>
      <c r="E17" s="6">
        <f t="shared" si="1"/>
        <v>4.4567320707888207E-3</v>
      </c>
      <c r="F17" s="9">
        <f t="shared" si="2"/>
        <v>0.97701971106260699</v>
      </c>
      <c r="G17" s="11"/>
      <c r="H17">
        <v>41246850</v>
      </c>
      <c r="I17" s="5" t="s">
        <v>3</v>
      </c>
      <c r="J17" s="5">
        <v>345</v>
      </c>
      <c r="K17" s="6">
        <f t="shared" si="3"/>
        <v>5.1330119621496159E-3</v>
      </c>
      <c r="L17" s="9">
        <f t="shared" si="4"/>
        <v>1.1517434480285229</v>
      </c>
      <c r="M17" s="13"/>
      <c r="N17">
        <v>41246850</v>
      </c>
      <c r="O17" s="5" t="s">
        <v>3</v>
      </c>
      <c r="P17" s="5">
        <v>286</v>
      </c>
      <c r="Q17" s="6">
        <f t="shared" si="5"/>
        <v>3.9986018874519401E-3</v>
      </c>
      <c r="R17" s="9">
        <f t="shared" si="6"/>
        <v>0.89720490797738406</v>
      </c>
      <c r="S17" s="13"/>
      <c r="T17">
        <v>41246850</v>
      </c>
      <c r="U17" s="5" t="s">
        <v>3</v>
      </c>
      <c r="V17" s="26">
        <v>329</v>
      </c>
      <c r="W17" s="6">
        <f t="shared" si="7"/>
        <v>4.3409993534681817E-3</v>
      </c>
      <c r="X17" s="9">
        <f t="shared" si="8"/>
        <v>0.97403193293148649</v>
      </c>
      <c r="Y17" s="13"/>
    </row>
    <row r="18" spans="1:25" x14ac:dyDescent="0.25">
      <c r="A18">
        <v>41246698</v>
      </c>
      <c r="B18" s="5" t="s">
        <v>3</v>
      </c>
      <c r="C18" s="27">
        <v>240</v>
      </c>
      <c r="D18" s="6">
        <f t="shared" si="0"/>
        <v>3.692705368270429E-3</v>
      </c>
      <c r="E18" s="6">
        <f t="shared" si="1"/>
        <v>4.6833431402001011E-3</v>
      </c>
      <c r="F18" s="9">
        <f t="shared" si="2"/>
        <v>0.78847636351340555</v>
      </c>
      <c r="G18" s="11"/>
      <c r="H18">
        <v>41246698</v>
      </c>
      <c r="I18" s="5" t="s">
        <v>3</v>
      </c>
      <c r="J18" s="5">
        <v>363</v>
      </c>
      <c r="K18" s="6">
        <f t="shared" si="3"/>
        <v>5.4008212819139437E-3</v>
      </c>
      <c r="L18" s="9">
        <f t="shared" si="4"/>
        <v>1.1531978589301461</v>
      </c>
      <c r="M18" s="13"/>
      <c r="N18">
        <v>41246698</v>
      </c>
      <c r="O18" s="5" t="s">
        <v>3</v>
      </c>
      <c r="P18" s="5">
        <v>379</v>
      </c>
      <c r="Q18" s="6">
        <f t="shared" si="5"/>
        <v>5.2988465571478507E-3</v>
      </c>
      <c r="R18" s="9">
        <f t="shared" si="6"/>
        <v>1.1314239419410663</v>
      </c>
      <c r="S18" s="13"/>
      <c r="T18">
        <v>41246698</v>
      </c>
      <c r="U18" s="5" t="s">
        <v>3</v>
      </c>
      <c r="V18" s="26">
        <v>329</v>
      </c>
      <c r="W18" s="6">
        <f t="shared" si="7"/>
        <v>4.3409993534681817E-3</v>
      </c>
      <c r="X18" s="9">
        <f t="shared" si="8"/>
        <v>0.9269018356153822</v>
      </c>
      <c r="Y18" s="13"/>
    </row>
    <row r="19" spans="1:25" x14ac:dyDescent="0.25">
      <c r="A19">
        <v>41246562</v>
      </c>
      <c r="B19" s="5" t="s">
        <v>3</v>
      </c>
      <c r="C19" s="27">
        <v>481</v>
      </c>
      <c r="D19" s="6">
        <f t="shared" si="0"/>
        <v>7.4007970089086514E-3</v>
      </c>
      <c r="E19" s="6">
        <f t="shared" si="1"/>
        <v>6.6174528392033156E-3</v>
      </c>
      <c r="F19" s="9">
        <f t="shared" si="2"/>
        <v>1.1183754820381377</v>
      </c>
      <c r="G19" s="11"/>
      <c r="H19">
        <v>41246562</v>
      </c>
      <c r="I19" s="5" t="s">
        <v>3</v>
      </c>
      <c r="J19" s="5">
        <v>470</v>
      </c>
      <c r="K19" s="6">
        <f t="shared" si="3"/>
        <v>6.9927989049574481E-3</v>
      </c>
      <c r="L19" s="9">
        <f t="shared" si="4"/>
        <v>1.0567206257263362</v>
      </c>
      <c r="M19" s="13"/>
      <c r="N19">
        <v>41246562</v>
      </c>
      <c r="O19" s="5" t="s">
        <v>3</v>
      </c>
      <c r="P19" s="5">
        <v>457</v>
      </c>
      <c r="Q19" s="6">
        <f t="shared" si="5"/>
        <v>6.3893743446347432E-3</v>
      </c>
      <c r="R19" s="9">
        <f t="shared" si="6"/>
        <v>0.96553379372537684</v>
      </c>
      <c r="S19" s="13"/>
      <c r="T19">
        <v>41246562</v>
      </c>
      <c r="U19" s="5" t="s">
        <v>3</v>
      </c>
      <c r="V19" s="26">
        <v>431</v>
      </c>
      <c r="W19" s="6">
        <f t="shared" si="7"/>
        <v>5.6868410983124196E-3</v>
      </c>
      <c r="X19" s="9">
        <f t="shared" si="8"/>
        <v>0.85937009851014912</v>
      </c>
      <c r="Y19" s="13"/>
    </row>
    <row r="20" spans="1:25" x14ac:dyDescent="0.25">
      <c r="A20">
        <v>41246406</v>
      </c>
      <c r="B20" s="5" t="s">
        <v>3</v>
      </c>
      <c r="C20" s="27">
        <v>576</v>
      </c>
      <c r="D20" s="6">
        <f t="shared" si="0"/>
        <v>8.86249288384903E-3</v>
      </c>
      <c r="E20" s="6">
        <f t="shared" si="1"/>
        <v>7.4631122842126439E-3</v>
      </c>
      <c r="F20" s="9">
        <f t="shared" si="2"/>
        <v>1.1875063038508231</v>
      </c>
      <c r="G20" s="11"/>
      <c r="H20">
        <v>41246406</v>
      </c>
      <c r="I20" s="5" t="s">
        <v>3</v>
      </c>
      <c r="J20" s="5">
        <v>464</v>
      </c>
      <c r="K20" s="6">
        <f t="shared" si="3"/>
        <v>6.9035291317026725E-3</v>
      </c>
      <c r="L20" s="9">
        <f t="shared" si="4"/>
        <v>0.92502013487138535</v>
      </c>
      <c r="M20" s="13"/>
      <c r="N20">
        <v>41246406</v>
      </c>
      <c r="O20" s="5" t="s">
        <v>3</v>
      </c>
      <c r="P20" s="5">
        <v>530</v>
      </c>
      <c r="Q20" s="6">
        <f t="shared" si="5"/>
        <v>7.40999650471863E-3</v>
      </c>
      <c r="R20" s="9">
        <f t="shared" si="6"/>
        <v>0.99288289155097209</v>
      </c>
      <c r="S20" s="13"/>
      <c r="T20">
        <v>41246406</v>
      </c>
      <c r="U20" s="5" t="s">
        <v>3</v>
      </c>
      <c r="V20" s="26">
        <v>506</v>
      </c>
      <c r="W20" s="6">
        <f t="shared" si="7"/>
        <v>6.6764306165802423E-3</v>
      </c>
      <c r="X20" s="9">
        <f t="shared" si="8"/>
        <v>0.89459066972681944</v>
      </c>
      <c r="Y20" s="13"/>
    </row>
    <row r="21" spans="1:25" x14ac:dyDescent="0.25">
      <c r="A21">
        <v>41246277</v>
      </c>
      <c r="B21" s="5" t="s">
        <v>3</v>
      </c>
      <c r="C21" s="27">
        <v>692</v>
      </c>
      <c r="D21" s="6">
        <f t="shared" si="0"/>
        <v>1.0647300478513071E-2</v>
      </c>
      <c r="E21" s="6">
        <f t="shared" si="1"/>
        <v>1.0023840647585174E-2</v>
      </c>
      <c r="F21" s="9">
        <f t="shared" si="2"/>
        <v>1.0621976997487579</v>
      </c>
      <c r="G21" s="11"/>
      <c r="H21">
        <v>41246277</v>
      </c>
      <c r="I21" s="5" t="s">
        <v>3</v>
      </c>
      <c r="J21" s="5">
        <v>722</v>
      </c>
      <c r="K21" s="6">
        <f t="shared" si="3"/>
        <v>1.0742129381658038E-2</v>
      </c>
      <c r="L21" s="9">
        <f t="shared" si="4"/>
        <v>1.0716580360089729</v>
      </c>
      <c r="M21" s="13"/>
      <c r="N21">
        <v>41246277</v>
      </c>
      <c r="O21" s="5" t="s">
        <v>3</v>
      </c>
      <c r="P21" s="5">
        <v>666</v>
      </c>
      <c r="Q21" s="6">
        <f t="shared" si="5"/>
        <v>9.3114295700803922E-3</v>
      </c>
      <c r="R21" s="9">
        <f t="shared" si="6"/>
        <v>0.92892833170922295</v>
      </c>
      <c r="S21" s="13"/>
      <c r="T21">
        <v>41246277</v>
      </c>
      <c r="U21" s="5" t="s">
        <v>3</v>
      </c>
      <c r="V21" s="26">
        <v>712</v>
      </c>
      <c r="W21" s="6">
        <f t="shared" si="7"/>
        <v>9.3945031600891956E-3</v>
      </c>
      <c r="X21" s="9">
        <f t="shared" si="8"/>
        <v>0.93721593253304647</v>
      </c>
      <c r="Y21" s="13"/>
    </row>
    <row r="22" spans="1:25" x14ac:dyDescent="0.25">
      <c r="A22">
        <v>41246135</v>
      </c>
      <c r="B22" s="5" t="s">
        <v>3</v>
      </c>
      <c r="C22" s="27">
        <v>454</v>
      </c>
      <c r="D22" s="6">
        <f t="shared" si="0"/>
        <v>6.985367654978228E-3</v>
      </c>
      <c r="E22" s="6">
        <f t="shared" si="1"/>
        <v>6.3306781442315505E-3</v>
      </c>
      <c r="F22" s="9">
        <f t="shared" si="2"/>
        <v>1.1034153839179495</v>
      </c>
      <c r="G22" s="11"/>
      <c r="H22">
        <v>41246135</v>
      </c>
      <c r="I22" s="5" t="s">
        <v>3</v>
      </c>
      <c r="J22" s="5">
        <v>458</v>
      </c>
      <c r="K22" s="6">
        <f t="shared" si="3"/>
        <v>6.814259358447896E-3</v>
      </c>
      <c r="L22" s="9">
        <f t="shared" si="4"/>
        <v>1.076386953056045</v>
      </c>
      <c r="M22" s="13"/>
      <c r="N22">
        <v>41246135</v>
      </c>
      <c r="O22" s="5" t="s">
        <v>3</v>
      </c>
      <c r="P22" s="5">
        <v>408</v>
      </c>
      <c r="Q22" s="6">
        <f t="shared" si="5"/>
        <v>5.7042991960852846E-3</v>
      </c>
      <c r="R22" s="9">
        <f t="shared" si="6"/>
        <v>0.90105657974145847</v>
      </c>
      <c r="S22" s="13"/>
      <c r="T22">
        <v>41246135</v>
      </c>
      <c r="U22" s="5" t="s">
        <v>3</v>
      </c>
      <c r="V22" s="26">
        <v>441</v>
      </c>
      <c r="W22" s="6">
        <f t="shared" si="7"/>
        <v>5.8187863674147968E-3</v>
      </c>
      <c r="X22" s="9">
        <f t="shared" si="8"/>
        <v>0.91914108328454758</v>
      </c>
      <c r="Y22" s="13"/>
    </row>
    <row r="23" spans="1:25" x14ac:dyDescent="0.25">
      <c r="A23">
        <v>41246013</v>
      </c>
      <c r="B23" s="5" t="s">
        <v>3</v>
      </c>
      <c r="C23" s="27">
        <v>427</v>
      </c>
      <c r="D23" s="6">
        <f t="shared" si="0"/>
        <v>6.5699383010478047E-3</v>
      </c>
      <c r="E23" s="6">
        <f t="shared" si="1"/>
        <v>6.0949416959415808E-3</v>
      </c>
      <c r="F23" s="9">
        <f t="shared" si="2"/>
        <v>1.0779329202480326</v>
      </c>
      <c r="G23" s="11"/>
      <c r="H23">
        <v>41246013</v>
      </c>
      <c r="I23" s="5" t="s">
        <v>3</v>
      </c>
      <c r="J23" s="5">
        <v>462</v>
      </c>
      <c r="K23" s="6">
        <f t="shared" si="3"/>
        <v>6.873772540617747E-3</v>
      </c>
      <c r="L23" s="9">
        <f t="shared" si="4"/>
        <v>1.1277831492948922</v>
      </c>
      <c r="M23" s="13"/>
      <c r="N23">
        <v>41246013</v>
      </c>
      <c r="O23" s="5" t="s">
        <v>3</v>
      </c>
      <c r="P23" s="5">
        <v>383</v>
      </c>
      <c r="Q23" s="6">
        <f t="shared" si="5"/>
        <v>5.3547710590702551E-3</v>
      </c>
      <c r="R23" s="9">
        <f t="shared" si="6"/>
        <v>0.87855984949549548</v>
      </c>
      <c r="S23" s="13"/>
      <c r="T23">
        <v>41246013</v>
      </c>
      <c r="U23" s="5" t="s">
        <v>3</v>
      </c>
      <c r="V23" s="26">
        <v>423</v>
      </c>
      <c r="W23" s="6">
        <f t="shared" si="7"/>
        <v>5.5812848830305191E-3</v>
      </c>
      <c r="X23" s="9">
        <f t="shared" si="8"/>
        <v>0.9157240809615802</v>
      </c>
      <c r="Y23" s="13"/>
    </row>
    <row r="24" spans="1:25" x14ac:dyDescent="0.25">
      <c r="A24">
        <v>41245945</v>
      </c>
      <c r="B24" s="5" t="s">
        <v>3</v>
      </c>
      <c r="C24" s="27">
        <v>996</v>
      </c>
      <c r="D24" s="6">
        <f t="shared" si="0"/>
        <v>1.5324727278322282E-2</v>
      </c>
      <c r="E24" s="6">
        <f t="shared" si="1"/>
        <v>8.976589626772535E-3</v>
      </c>
      <c r="F24" s="9">
        <f t="shared" si="2"/>
        <v>1.7071881321851372</v>
      </c>
      <c r="G24" s="11"/>
      <c r="H24">
        <v>41245945</v>
      </c>
      <c r="I24" s="5" t="s">
        <v>3</v>
      </c>
      <c r="J24" s="5">
        <v>483</v>
      </c>
      <c r="K24" s="6">
        <f t="shared" si="3"/>
        <v>7.1862167470094626E-3</v>
      </c>
      <c r="L24" s="9">
        <f t="shared" si="4"/>
        <v>0.8005508824394385</v>
      </c>
      <c r="M24" s="13"/>
      <c r="N24">
        <v>41245945</v>
      </c>
      <c r="O24" s="5" t="s">
        <v>3</v>
      </c>
      <c r="P24" s="5">
        <v>507</v>
      </c>
      <c r="Q24" s="6">
        <f t="shared" si="5"/>
        <v>7.0884306186648023E-3</v>
      </c>
      <c r="R24" s="9">
        <f t="shared" si="6"/>
        <v>0.78965742151380869</v>
      </c>
      <c r="S24" s="13"/>
      <c r="T24">
        <v>41245945</v>
      </c>
      <c r="U24" s="5" t="s">
        <v>3</v>
      </c>
      <c r="V24" s="26">
        <v>478</v>
      </c>
      <c r="W24" s="6">
        <f t="shared" si="7"/>
        <v>6.3069838630935892E-3</v>
      </c>
      <c r="X24" s="9">
        <f t="shared" si="8"/>
        <v>0.70260356386161515</v>
      </c>
      <c r="Y24" s="13"/>
    </row>
    <row r="25" spans="1:25" x14ac:dyDescent="0.25">
      <c r="A25">
        <v>41245803</v>
      </c>
      <c r="B25" s="5" t="s">
        <v>3</v>
      </c>
      <c r="C25" s="27">
        <v>494</v>
      </c>
      <c r="D25" s="6">
        <f t="shared" si="0"/>
        <v>7.6008185496899668E-3</v>
      </c>
      <c r="E25" s="6">
        <f t="shared" si="1"/>
        <v>7.6802494660398032E-3</v>
      </c>
      <c r="F25" s="9">
        <f t="shared" si="2"/>
        <v>0.98965776870906852</v>
      </c>
      <c r="G25" s="11"/>
      <c r="H25">
        <v>41245803</v>
      </c>
      <c r="I25" s="5" t="s">
        <v>3</v>
      </c>
      <c r="J25" s="5">
        <v>533</v>
      </c>
      <c r="K25" s="6">
        <f t="shared" si="3"/>
        <v>7.930131524132595E-3</v>
      </c>
      <c r="L25" s="9">
        <f t="shared" si="4"/>
        <v>1.0325356694724188</v>
      </c>
      <c r="M25" s="13"/>
      <c r="N25">
        <v>41245803</v>
      </c>
      <c r="O25" s="5" t="s">
        <v>3</v>
      </c>
      <c r="P25" s="5">
        <v>524</v>
      </c>
      <c r="Q25" s="6">
        <f t="shared" si="5"/>
        <v>7.326109751835023E-3</v>
      </c>
      <c r="R25" s="9">
        <f t="shared" si="6"/>
        <v>0.9538895558313959</v>
      </c>
      <c r="S25" s="13"/>
      <c r="T25">
        <v>41245803</v>
      </c>
      <c r="U25" s="5" t="s">
        <v>3</v>
      </c>
      <c r="V25" s="26">
        <v>596</v>
      </c>
      <c r="W25" s="6">
        <f t="shared" si="7"/>
        <v>7.8639380385016298E-3</v>
      </c>
      <c r="X25" s="9">
        <f t="shared" si="8"/>
        <v>1.023917005987117</v>
      </c>
      <c r="Y25" s="13"/>
    </row>
    <row r="26" spans="1:25" x14ac:dyDescent="0.25">
      <c r="A26">
        <v>41245657</v>
      </c>
      <c r="B26" s="5" t="s">
        <v>3</v>
      </c>
      <c r="C26" s="27">
        <v>324</v>
      </c>
      <c r="D26" s="6">
        <f t="shared" si="0"/>
        <v>4.9851522471650797E-3</v>
      </c>
      <c r="E26" s="6">
        <f t="shared" si="1"/>
        <v>5.0303054475859419E-3</v>
      </c>
      <c r="F26" s="9">
        <f t="shared" si="2"/>
        <v>0.99102376567559503</v>
      </c>
      <c r="G26" s="11"/>
      <c r="H26">
        <v>41245657</v>
      </c>
      <c r="I26" s="5" t="s">
        <v>3</v>
      </c>
      <c r="J26" s="5">
        <v>329</v>
      </c>
      <c r="K26" s="6">
        <f t="shared" si="3"/>
        <v>4.8949592334702136E-3</v>
      </c>
      <c r="L26" s="9">
        <f t="shared" si="4"/>
        <v>0.97309383783430459</v>
      </c>
      <c r="M26" s="13"/>
      <c r="N26">
        <v>41245657</v>
      </c>
      <c r="O26" s="5" t="s">
        <v>3</v>
      </c>
      <c r="P26" s="5">
        <v>355</v>
      </c>
      <c r="Q26" s="6">
        <f t="shared" si="5"/>
        <v>4.9632995456134216E-3</v>
      </c>
      <c r="R26" s="9">
        <f t="shared" si="6"/>
        <v>0.98667955600893453</v>
      </c>
      <c r="S26" s="13"/>
      <c r="T26">
        <v>41245657</v>
      </c>
      <c r="U26" s="5" t="s">
        <v>3</v>
      </c>
      <c r="V26" s="26">
        <v>400</v>
      </c>
      <c r="W26" s="6">
        <f t="shared" si="7"/>
        <v>5.2778107640950537E-3</v>
      </c>
      <c r="X26" s="9">
        <f t="shared" si="8"/>
        <v>1.049202840481166</v>
      </c>
      <c r="Y26" s="13"/>
    </row>
    <row r="27" spans="1:25" x14ac:dyDescent="0.25">
      <c r="A27">
        <v>41245535</v>
      </c>
      <c r="B27" s="5" t="s">
        <v>3</v>
      </c>
      <c r="C27" s="27">
        <v>299</v>
      </c>
      <c r="D27" s="6">
        <f t="shared" si="0"/>
        <v>4.600495437970243E-3</v>
      </c>
      <c r="E27" s="6">
        <f t="shared" si="1"/>
        <v>6.0560096100003621E-3</v>
      </c>
      <c r="F27" s="9">
        <f t="shared" si="2"/>
        <v>0.75965788270437828</v>
      </c>
      <c r="G27" s="11"/>
      <c r="H27">
        <v>41245535</v>
      </c>
      <c r="I27" s="5" t="s">
        <v>3</v>
      </c>
      <c r="J27" s="5">
        <v>448</v>
      </c>
      <c r="K27" s="6">
        <f t="shared" si="3"/>
        <v>6.6654764030232693E-3</v>
      </c>
      <c r="L27" s="9">
        <f t="shared" si="4"/>
        <v>1.100638346414855</v>
      </c>
      <c r="M27" s="13"/>
      <c r="N27">
        <v>41245535</v>
      </c>
      <c r="O27" s="5" t="s">
        <v>3</v>
      </c>
      <c r="P27" s="5">
        <v>471</v>
      </c>
      <c r="Q27" s="6">
        <f t="shared" si="5"/>
        <v>6.58511010136316E-3</v>
      </c>
      <c r="R27" s="9">
        <f t="shared" si="6"/>
        <v>1.0873678421000337</v>
      </c>
      <c r="S27" s="13"/>
      <c r="T27">
        <v>41245535</v>
      </c>
      <c r="U27" s="5" t="s">
        <v>3</v>
      </c>
      <c r="V27" s="26">
        <v>483</v>
      </c>
      <c r="W27" s="6">
        <f t="shared" si="7"/>
        <v>6.3729564976447769E-3</v>
      </c>
      <c r="X27" s="9">
        <f t="shared" si="8"/>
        <v>1.0523359287807332</v>
      </c>
      <c r="Y27" s="13"/>
    </row>
    <row r="28" spans="1:25" x14ac:dyDescent="0.25">
      <c r="A28">
        <v>41245395</v>
      </c>
      <c r="B28" s="5" t="s">
        <v>3</v>
      </c>
      <c r="C28" s="27">
        <v>330</v>
      </c>
      <c r="D28" s="6">
        <f t="shared" si="0"/>
        <v>5.0774698813718403E-3</v>
      </c>
      <c r="E28" s="6">
        <f t="shared" si="1"/>
        <v>5.2256448305848264E-3</v>
      </c>
      <c r="F28" s="9">
        <f t="shared" si="2"/>
        <v>0.97164465745055173</v>
      </c>
      <c r="G28" s="11"/>
      <c r="H28">
        <v>41245395</v>
      </c>
      <c r="I28" s="5" t="s">
        <v>3</v>
      </c>
      <c r="J28" s="5">
        <v>394</v>
      </c>
      <c r="K28" s="6">
        <f t="shared" si="3"/>
        <v>5.8620484437302859E-3</v>
      </c>
      <c r="L28" s="9">
        <f t="shared" si="4"/>
        <v>1.1217847048120637</v>
      </c>
      <c r="M28" s="13"/>
      <c r="N28">
        <v>41245395</v>
      </c>
      <c r="O28" s="5" t="s">
        <v>3</v>
      </c>
      <c r="P28" s="5">
        <v>337</v>
      </c>
      <c r="Q28" s="6">
        <f t="shared" si="5"/>
        <v>4.7116392869626005E-3</v>
      </c>
      <c r="R28" s="9">
        <f t="shared" si="6"/>
        <v>0.90163787239924209</v>
      </c>
      <c r="S28" s="13"/>
      <c r="T28">
        <v>41245395</v>
      </c>
      <c r="U28" s="5" t="s">
        <v>3</v>
      </c>
      <c r="V28" s="26">
        <v>398</v>
      </c>
      <c r="W28" s="6">
        <f t="shared" si="7"/>
        <v>5.2514217102745779E-3</v>
      </c>
      <c r="X28" s="9">
        <f t="shared" si="8"/>
        <v>1.0049327653381424</v>
      </c>
      <c r="Y28" s="13"/>
    </row>
    <row r="29" spans="1:25" x14ac:dyDescent="0.25">
      <c r="A29">
        <v>41245286</v>
      </c>
      <c r="B29" s="5" t="s">
        <v>3</v>
      </c>
      <c r="C29" s="27">
        <v>440</v>
      </c>
      <c r="D29" s="6">
        <f t="shared" si="0"/>
        <v>6.7699598418291202E-3</v>
      </c>
      <c r="E29" s="6">
        <f t="shared" si="1"/>
        <v>6.4227855058038019E-3</v>
      </c>
      <c r="F29" s="9">
        <f t="shared" si="2"/>
        <v>1.054053546660028</v>
      </c>
      <c r="G29" s="11"/>
      <c r="H29">
        <v>41245286</v>
      </c>
      <c r="I29" s="5" t="s">
        <v>3</v>
      </c>
      <c r="J29" s="5">
        <v>411</v>
      </c>
      <c r="K29" s="6">
        <f t="shared" si="3"/>
        <v>6.1149794679521514E-3</v>
      </c>
      <c r="L29" s="9">
        <f t="shared" si="4"/>
        <v>0.95207592755923287</v>
      </c>
      <c r="M29" s="13"/>
      <c r="N29">
        <v>41245286</v>
      </c>
      <c r="O29" s="5" t="s">
        <v>3</v>
      </c>
      <c r="P29" s="5">
        <v>496</v>
      </c>
      <c r="Q29" s="6">
        <f t="shared" si="5"/>
        <v>6.9346382383781895E-3</v>
      </c>
      <c r="R29" s="9">
        <f t="shared" si="6"/>
        <v>1.0796932626991613</v>
      </c>
      <c r="S29" s="13"/>
      <c r="T29">
        <v>41245286</v>
      </c>
      <c r="U29" s="5" t="s">
        <v>3</v>
      </c>
      <c r="V29" s="26">
        <v>445</v>
      </c>
      <c r="W29" s="6">
        <f t="shared" si="7"/>
        <v>5.8715644750557466E-3</v>
      </c>
      <c r="X29" s="9">
        <f t="shared" si="8"/>
        <v>0.91417726308157776</v>
      </c>
      <c r="Y29" s="13"/>
    </row>
    <row r="30" spans="1:25" x14ac:dyDescent="0.25">
      <c r="A30">
        <v>41245170</v>
      </c>
      <c r="B30" s="5" t="s">
        <v>3</v>
      </c>
      <c r="C30" s="27">
        <v>672</v>
      </c>
      <c r="D30" s="6">
        <f t="shared" si="0"/>
        <v>1.0339575031157202E-2</v>
      </c>
      <c r="E30" s="6">
        <f t="shared" si="1"/>
        <v>6.2583206068090886E-3</v>
      </c>
      <c r="F30" s="9">
        <f t="shared" si="2"/>
        <v>1.6521325257622126</v>
      </c>
      <c r="G30" s="11"/>
      <c r="H30">
        <v>41245170</v>
      </c>
      <c r="I30" s="5" t="s">
        <v>3</v>
      </c>
      <c r="J30" s="5">
        <v>372</v>
      </c>
      <c r="K30" s="6">
        <f t="shared" si="3"/>
        <v>5.534725941796108E-3</v>
      </c>
      <c r="L30" s="9">
        <f t="shared" si="4"/>
        <v>0.8843787797918653</v>
      </c>
      <c r="M30" s="13"/>
      <c r="N30">
        <v>41245170</v>
      </c>
      <c r="O30" s="5" t="s">
        <v>3</v>
      </c>
      <c r="P30" s="5">
        <v>338</v>
      </c>
      <c r="Q30" s="6">
        <f t="shared" si="5"/>
        <v>4.7256204124432018E-3</v>
      </c>
      <c r="R30" s="9">
        <f t="shared" si="6"/>
        <v>0.75509401153109668</v>
      </c>
      <c r="S30" s="13"/>
      <c r="T30">
        <v>41245170</v>
      </c>
      <c r="U30" s="5" t="s">
        <v>3</v>
      </c>
      <c r="V30" s="26">
        <v>336</v>
      </c>
      <c r="W30" s="6">
        <f t="shared" si="7"/>
        <v>4.4333610418398452E-3</v>
      </c>
      <c r="X30" s="9">
        <f t="shared" si="8"/>
        <v>0.70839468291482588</v>
      </c>
      <c r="Y30" s="13"/>
    </row>
    <row r="31" spans="1:25" x14ac:dyDescent="0.25">
      <c r="A31">
        <v>41245022</v>
      </c>
      <c r="B31" s="5" t="s">
        <v>3</v>
      </c>
      <c r="C31" s="27">
        <v>517</v>
      </c>
      <c r="D31" s="6">
        <f t="shared" si="0"/>
        <v>7.9547028141492161E-3</v>
      </c>
      <c r="E31" s="6">
        <f t="shared" si="1"/>
        <v>8.1070076372648479E-3</v>
      </c>
      <c r="F31" s="9">
        <f t="shared" si="2"/>
        <v>0.98121318864736917</v>
      </c>
      <c r="G31" s="11"/>
      <c r="H31">
        <v>41245022</v>
      </c>
      <c r="I31" s="5" t="s">
        <v>3</v>
      </c>
      <c r="J31" s="5">
        <v>572</v>
      </c>
      <c r="K31" s="6">
        <f t="shared" si="3"/>
        <v>8.5103850502886384E-3</v>
      </c>
      <c r="L31" s="9">
        <f t="shared" si="4"/>
        <v>1.049756634145701</v>
      </c>
      <c r="M31" s="13"/>
      <c r="N31">
        <v>41245022</v>
      </c>
      <c r="O31" s="5" t="s">
        <v>3</v>
      </c>
      <c r="P31" s="5">
        <v>584</v>
      </c>
      <c r="Q31" s="6">
        <f t="shared" si="5"/>
        <v>8.1649772806710944E-3</v>
      </c>
      <c r="R31" s="9">
        <f t="shared" si="6"/>
        <v>1.007150559861296</v>
      </c>
      <c r="S31" s="13"/>
      <c r="T31">
        <v>41245022</v>
      </c>
      <c r="U31" s="5" t="s">
        <v>3</v>
      </c>
      <c r="V31" s="26">
        <v>591</v>
      </c>
      <c r="W31" s="6">
        <f t="shared" si="7"/>
        <v>7.7979654039504413E-3</v>
      </c>
      <c r="X31" s="9">
        <f t="shared" si="8"/>
        <v>0.96187961734563365</v>
      </c>
      <c r="Y31" s="13"/>
    </row>
    <row r="32" spans="1:25" x14ac:dyDescent="0.25">
      <c r="A32">
        <v>41244878</v>
      </c>
      <c r="B32" s="5" t="s">
        <v>3</v>
      </c>
      <c r="C32" s="27">
        <v>283</v>
      </c>
      <c r="D32" s="6">
        <f t="shared" si="0"/>
        <v>4.3543150800855477E-3</v>
      </c>
      <c r="E32" s="6">
        <f t="shared" si="1"/>
        <v>3.9831971087350019E-3</v>
      </c>
      <c r="F32" s="9">
        <f t="shared" si="2"/>
        <v>1.0931708778701155</v>
      </c>
      <c r="G32" s="11"/>
      <c r="H32">
        <v>41244878</v>
      </c>
      <c r="I32" s="5" t="s">
        <v>3</v>
      </c>
      <c r="J32" s="5">
        <v>335</v>
      </c>
      <c r="K32" s="6">
        <f t="shared" si="3"/>
        <v>4.9842290067249892E-3</v>
      </c>
      <c r="L32" s="9">
        <f t="shared" si="4"/>
        <v>1.2513136735801405</v>
      </c>
      <c r="M32" s="13"/>
      <c r="N32">
        <v>41244878</v>
      </c>
      <c r="O32" s="5" t="s">
        <v>3</v>
      </c>
      <c r="P32" s="5">
        <v>231</v>
      </c>
      <c r="Q32" s="6">
        <f t="shared" si="5"/>
        <v>3.2296399860188745E-3</v>
      </c>
      <c r="R32" s="9">
        <f t="shared" si="6"/>
        <v>0.81081600981693702</v>
      </c>
      <c r="S32" s="13"/>
      <c r="T32">
        <v>41244878</v>
      </c>
      <c r="U32" s="5" t="s">
        <v>3</v>
      </c>
      <c r="V32" s="26">
        <v>255</v>
      </c>
      <c r="W32" s="6">
        <f t="shared" si="7"/>
        <v>3.3646043621105965E-3</v>
      </c>
      <c r="X32" s="9">
        <f t="shared" si="8"/>
        <v>0.84469943873280717</v>
      </c>
      <c r="Y32" s="13"/>
    </row>
    <row r="33" spans="1:25" x14ac:dyDescent="0.25">
      <c r="A33">
        <v>41244709</v>
      </c>
      <c r="B33" s="5" t="s">
        <v>3</v>
      </c>
      <c r="C33" s="27">
        <v>259</v>
      </c>
      <c r="D33" s="6">
        <f t="shared" si="0"/>
        <v>3.9850445432585051E-3</v>
      </c>
      <c r="E33" s="6">
        <f t="shared" si="1"/>
        <v>9.3428282040614805E-3</v>
      </c>
      <c r="F33" s="9">
        <f t="shared" si="2"/>
        <v>0.42653514077526772</v>
      </c>
      <c r="G33" s="11"/>
      <c r="H33">
        <v>41244709</v>
      </c>
      <c r="I33" s="5" t="s">
        <v>3</v>
      </c>
      <c r="J33" s="5">
        <v>741</v>
      </c>
      <c r="K33" s="6">
        <f t="shared" si="3"/>
        <v>1.1024816996964828E-2</v>
      </c>
      <c r="L33" s="9">
        <f t="shared" si="4"/>
        <v>1.1800299391325808</v>
      </c>
      <c r="M33" s="13"/>
      <c r="N33">
        <v>41244709</v>
      </c>
      <c r="O33" s="5" t="s">
        <v>3</v>
      </c>
      <c r="P33" s="5">
        <v>801</v>
      </c>
      <c r="Q33" s="6">
        <f t="shared" si="5"/>
        <v>1.1198881509961551E-2</v>
      </c>
      <c r="R33" s="9">
        <f t="shared" si="6"/>
        <v>1.1986607551119492</v>
      </c>
      <c r="S33" s="13"/>
      <c r="T33">
        <v>41244709</v>
      </c>
      <c r="U33" s="5" t="s">
        <v>3</v>
      </c>
      <c r="V33" s="26">
        <v>846</v>
      </c>
      <c r="W33" s="6">
        <f t="shared" si="7"/>
        <v>1.1162569766061038E-2</v>
      </c>
      <c r="X33" s="9">
        <f t="shared" si="8"/>
        <v>1.1947741649802022</v>
      </c>
      <c r="Y33" s="13"/>
    </row>
    <row r="34" spans="1:25" x14ac:dyDescent="0.25">
      <c r="A34">
        <v>41244629</v>
      </c>
      <c r="B34" s="5" t="s">
        <v>3</v>
      </c>
      <c r="C34" s="27">
        <v>432</v>
      </c>
      <c r="D34" s="6">
        <f t="shared" si="0"/>
        <v>6.6468696628867721E-3</v>
      </c>
      <c r="E34" s="6">
        <f t="shared" si="1"/>
        <v>5.5158789595966505E-3</v>
      </c>
      <c r="F34" s="9">
        <f t="shared" si="2"/>
        <v>1.2050426979225857</v>
      </c>
      <c r="G34" s="11"/>
      <c r="H34">
        <v>41244629</v>
      </c>
      <c r="I34" s="5" t="s">
        <v>3</v>
      </c>
      <c r="J34" s="5">
        <v>381</v>
      </c>
      <c r="K34" s="6">
        <f t="shared" si="3"/>
        <v>5.6686306016782715E-3</v>
      </c>
      <c r="L34" s="9">
        <f t="shared" si="4"/>
        <v>1.0276930736153773</v>
      </c>
      <c r="M34" s="13"/>
      <c r="N34">
        <v>41244629</v>
      </c>
      <c r="O34" s="5" t="s">
        <v>3</v>
      </c>
      <c r="P34" s="5">
        <v>332</v>
      </c>
      <c r="Q34" s="6">
        <f t="shared" si="5"/>
        <v>4.6417336595595948E-3</v>
      </c>
      <c r="R34" s="9">
        <f t="shared" si="6"/>
        <v>0.84152203004451398</v>
      </c>
      <c r="S34" s="13"/>
      <c r="T34">
        <v>41244629</v>
      </c>
      <c r="U34" s="5" t="s">
        <v>3</v>
      </c>
      <c r="V34" s="26">
        <v>387</v>
      </c>
      <c r="W34" s="6">
        <f t="shared" si="7"/>
        <v>5.1062819142619637E-3</v>
      </c>
      <c r="X34" s="9">
        <f t="shared" si="8"/>
        <v>0.92574219841752314</v>
      </c>
      <c r="Y34" s="13"/>
    </row>
    <row r="35" spans="1:25" x14ac:dyDescent="0.25">
      <c r="A35">
        <v>41244483</v>
      </c>
      <c r="B35" s="5" t="s">
        <v>3</v>
      </c>
      <c r="C35" s="27">
        <v>397</v>
      </c>
      <c r="D35" s="6">
        <f t="shared" si="0"/>
        <v>6.1083501300140015E-3</v>
      </c>
      <c r="E35" s="6">
        <f t="shared" si="1"/>
        <v>6.2013896703907272E-3</v>
      </c>
      <c r="F35" s="9">
        <f t="shared" si="2"/>
        <v>0.98499698530138269</v>
      </c>
      <c r="G35" s="11"/>
      <c r="H35">
        <v>41244483</v>
      </c>
      <c r="I35" s="5" t="s">
        <v>3</v>
      </c>
      <c r="J35" s="5">
        <v>403</v>
      </c>
      <c r="K35" s="6">
        <f t="shared" si="3"/>
        <v>5.9959531036124503E-3</v>
      </c>
      <c r="L35" s="9">
        <f t="shared" si="4"/>
        <v>0.96687249508619688</v>
      </c>
      <c r="M35" s="13"/>
      <c r="N35">
        <v>41244483</v>
      </c>
      <c r="O35" s="5" t="s">
        <v>3</v>
      </c>
      <c r="P35" s="5">
        <v>480</v>
      </c>
      <c r="Q35" s="6">
        <f t="shared" si="5"/>
        <v>6.7109402306885701E-3</v>
      </c>
      <c r="R35" s="9">
        <f t="shared" si="6"/>
        <v>1.0821671572632747</v>
      </c>
      <c r="S35" s="13"/>
      <c r="T35">
        <v>41244483</v>
      </c>
      <c r="U35" s="5" t="s">
        <v>3</v>
      </c>
      <c r="V35" s="26">
        <v>454</v>
      </c>
      <c r="W35" s="6">
        <f t="shared" si="7"/>
        <v>5.9903152172478859E-3</v>
      </c>
      <c r="X35" s="9">
        <f t="shared" si="8"/>
        <v>0.96596336234914548</v>
      </c>
      <c r="Y35" s="13"/>
    </row>
    <row r="36" spans="1:25" x14ac:dyDescent="0.25">
      <c r="A36">
        <v>41244323</v>
      </c>
      <c r="B36" s="5" t="s">
        <v>3</v>
      </c>
      <c r="C36" s="27">
        <v>297</v>
      </c>
      <c r="D36" s="6">
        <f t="shared" ref="D36:D67" si="9">C36/$C$172</f>
        <v>4.5697228932346564E-3</v>
      </c>
      <c r="E36" s="6">
        <f t="shared" ref="E36:E67" si="10">(D36+K36+Q36+W36)/4</f>
        <v>9.0976075666853728E-3</v>
      </c>
      <c r="F36" s="9">
        <f t="shared" ref="F36:F67" si="11">D36/E36</f>
        <v>0.50229940781008997</v>
      </c>
      <c r="G36" s="11"/>
      <c r="H36">
        <v>41244323</v>
      </c>
      <c r="I36" s="5" t="s">
        <v>3</v>
      </c>
      <c r="J36" s="5">
        <v>665</v>
      </c>
      <c r="K36" s="6">
        <f t="shared" ref="K36:K67" si="12">J36/$J$172</f>
        <v>9.894066535737666E-3</v>
      </c>
      <c r="L36" s="9">
        <f t="shared" ref="L36:L67" si="13">K36/E36</f>
        <v>1.087545979886938</v>
      </c>
      <c r="M36" s="13"/>
      <c r="N36">
        <v>41244323</v>
      </c>
      <c r="O36" s="5" t="s">
        <v>3</v>
      </c>
      <c r="P36" s="5">
        <v>785</v>
      </c>
      <c r="Q36" s="6">
        <f t="shared" ref="Q36:Q67" si="14">P36/$P$172</f>
        <v>1.0975183502271934E-2</v>
      </c>
      <c r="R36" s="9">
        <f t="shared" ref="R36:R67" si="15">Q36/E36</f>
        <v>1.2063812845106747</v>
      </c>
      <c r="S36" s="13"/>
      <c r="T36">
        <v>41244323</v>
      </c>
      <c r="U36" s="5" t="s">
        <v>3</v>
      </c>
      <c r="V36" s="26">
        <v>830</v>
      </c>
      <c r="W36" s="6">
        <f t="shared" ref="W36:W67" si="16">V36/$V$172</f>
        <v>1.0951457335497235E-2</v>
      </c>
      <c r="X36" s="9">
        <f t="shared" ref="X36:X67" si="17">W36/E36</f>
        <v>1.2037733277922973</v>
      </c>
      <c r="Y36" s="13"/>
    </row>
    <row r="37" spans="1:25" x14ac:dyDescent="0.25">
      <c r="A37">
        <v>41244258</v>
      </c>
      <c r="B37" s="5" t="s">
        <v>3</v>
      </c>
      <c r="C37" s="27">
        <v>296</v>
      </c>
      <c r="D37" s="6">
        <f t="shared" si="9"/>
        <v>4.5543366208668622E-3</v>
      </c>
      <c r="E37" s="6">
        <f t="shared" si="10"/>
        <v>4.2073949959960484E-3</v>
      </c>
      <c r="F37" s="9">
        <f t="shared" si="11"/>
        <v>1.0824599604270528</v>
      </c>
      <c r="G37" s="11"/>
      <c r="H37">
        <v>41244258</v>
      </c>
      <c r="I37" s="5" t="s">
        <v>3</v>
      </c>
      <c r="J37" s="5">
        <v>290</v>
      </c>
      <c r="K37" s="6">
        <f t="shared" si="12"/>
        <v>4.3147057073141702E-3</v>
      </c>
      <c r="L37" s="9">
        <f t="shared" si="13"/>
        <v>1.0255052619067722</v>
      </c>
      <c r="M37" s="13"/>
      <c r="N37">
        <v>41244258</v>
      </c>
      <c r="O37" s="5" t="s">
        <v>3</v>
      </c>
      <c r="P37" s="5">
        <v>257</v>
      </c>
      <c r="Q37" s="6">
        <f t="shared" si="14"/>
        <v>3.5931492485145053E-3</v>
      </c>
      <c r="R37" s="9">
        <f t="shared" si="15"/>
        <v>0.8540080624552514</v>
      </c>
      <c r="S37" s="13"/>
      <c r="T37">
        <v>41244258</v>
      </c>
      <c r="U37" s="5" t="s">
        <v>3</v>
      </c>
      <c r="V37" s="26">
        <v>331</v>
      </c>
      <c r="W37" s="6">
        <f t="shared" si="16"/>
        <v>4.3673884072886566E-3</v>
      </c>
      <c r="X37" s="9">
        <f t="shared" si="17"/>
        <v>1.0380267152109239</v>
      </c>
      <c r="Y37" s="13"/>
    </row>
    <row r="38" spans="1:25" x14ac:dyDescent="0.25">
      <c r="A38">
        <v>41244100</v>
      </c>
      <c r="B38" s="5" t="s">
        <v>3</v>
      </c>
      <c r="C38" s="27">
        <v>419</v>
      </c>
      <c r="D38" s="6">
        <f t="shared" si="9"/>
        <v>6.4468481221054575E-3</v>
      </c>
      <c r="E38" s="6">
        <f t="shared" si="10"/>
        <v>6.1029722173512021E-3</v>
      </c>
      <c r="F38" s="9">
        <f t="shared" si="11"/>
        <v>1.0563456447952673</v>
      </c>
      <c r="G38" s="11"/>
      <c r="H38">
        <v>41244100</v>
      </c>
      <c r="I38" s="5" t="s">
        <v>3</v>
      </c>
      <c r="J38" s="5">
        <v>392</v>
      </c>
      <c r="K38" s="6">
        <f t="shared" si="12"/>
        <v>5.8322918526453613E-3</v>
      </c>
      <c r="L38" s="9">
        <f t="shared" si="13"/>
        <v>0.95564778028379738</v>
      </c>
      <c r="M38" s="13"/>
      <c r="N38">
        <v>41244100</v>
      </c>
      <c r="O38" s="5" t="s">
        <v>3</v>
      </c>
      <c r="P38" s="5">
        <v>445</v>
      </c>
      <c r="Q38" s="6">
        <f t="shared" si="14"/>
        <v>6.2216008388675291E-3</v>
      </c>
      <c r="R38" s="9">
        <f t="shared" si="15"/>
        <v>1.0194378439375911</v>
      </c>
      <c r="S38" s="13"/>
      <c r="T38">
        <v>41244100</v>
      </c>
      <c r="U38" s="5" t="s">
        <v>3</v>
      </c>
      <c r="V38" s="26">
        <v>448</v>
      </c>
      <c r="W38" s="6">
        <f t="shared" si="16"/>
        <v>5.9111480557864594E-3</v>
      </c>
      <c r="X38" s="9">
        <f t="shared" si="17"/>
        <v>0.96856873098334406</v>
      </c>
      <c r="Y38" s="13"/>
    </row>
    <row r="39" spans="1:25" x14ac:dyDescent="0.25">
      <c r="A39">
        <v>41243946</v>
      </c>
      <c r="B39" s="5" t="s">
        <v>3</v>
      </c>
      <c r="C39" s="27">
        <v>366</v>
      </c>
      <c r="D39" s="6">
        <f t="shared" si="9"/>
        <v>5.6313756866124042E-3</v>
      </c>
      <c r="E39" s="6">
        <f t="shared" si="10"/>
        <v>7.9701473231690682E-3</v>
      </c>
      <c r="F39" s="9">
        <f t="shared" si="11"/>
        <v>0.70655854381036354</v>
      </c>
      <c r="G39" s="11"/>
      <c r="H39">
        <v>41243946</v>
      </c>
      <c r="I39" s="5" t="s">
        <v>3</v>
      </c>
      <c r="J39" s="5">
        <v>592</v>
      </c>
      <c r="K39" s="6">
        <f t="shared" si="12"/>
        <v>8.8079509611378917E-3</v>
      </c>
      <c r="L39" s="9">
        <f t="shared" si="13"/>
        <v>1.1051177103757348</v>
      </c>
      <c r="M39" s="13"/>
      <c r="N39">
        <v>41243946</v>
      </c>
      <c r="O39" s="5" t="s">
        <v>3</v>
      </c>
      <c r="P39" s="5">
        <v>635</v>
      </c>
      <c r="Q39" s="6">
        <f t="shared" si="14"/>
        <v>8.8780146801817547E-3</v>
      </c>
      <c r="R39" s="9">
        <f t="shared" si="15"/>
        <v>1.1139084787521472</v>
      </c>
      <c r="S39" s="13"/>
      <c r="T39">
        <v>41243946</v>
      </c>
      <c r="U39" s="5" t="s">
        <v>3</v>
      </c>
      <c r="V39" s="26">
        <v>649</v>
      </c>
      <c r="W39" s="6">
        <f t="shared" si="16"/>
        <v>8.5632479647442233E-3</v>
      </c>
      <c r="X39" s="9">
        <f t="shared" si="17"/>
        <v>1.0744152670617546</v>
      </c>
      <c r="Y39" s="13"/>
    </row>
    <row r="40" spans="1:25" x14ac:dyDescent="0.25">
      <c r="A40">
        <v>41243808</v>
      </c>
      <c r="B40" s="5" t="s">
        <v>3</v>
      </c>
      <c r="C40" s="27">
        <v>523</v>
      </c>
      <c r="D40" s="6">
        <f t="shared" si="9"/>
        <v>8.0470204483559776E-3</v>
      </c>
      <c r="E40" s="6">
        <f t="shared" si="10"/>
        <v>8.0755124701806583E-3</v>
      </c>
      <c r="F40" s="9">
        <f t="shared" si="11"/>
        <v>0.99647180015758885</v>
      </c>
      <c r="G40" s="11"/>
      <c r="H40">
        <v>41243808</v>
      </c>
      <c r="I40" s="5" t="s">
        <v>3</v>
      </c>
      <c r="J40" s="5">
        <v>605</v>
      </c>
      <c r="K40" s="6">
        <f t="shared" si="12"/>
        <v>9.0013688031899061E-3</v>
      </c>
      <c r="L40" s="9">
        <f t="shared" si="13"/>
        <v>1.1146498549074169</v>
      </c>
      <c r="M40" s="13"/>
      <c r="N40">
        <v>41243808</v>
      </c>
      <c r="O40" s="5" t="s">
        <v>3</v>
      </c>
      <c r="P40" s="5">
        <v>521</v>
      </c>
      <c r="Q40" s="6">
        <f t="shared" si="14"/>
        <v>7.284166375393219E-3</v>
      </c>
      <c r="R40" s="9">
        <f t="shared" si="15"/>
        <v>0.90200670264462657</v>
      </c>
      <c r="S40" s="13"/>
      <c r="T40">
        <v>41243808</v>
      </c>
      <c r="U40" s="5" t="s">
        <v>3</v>
      </c>
      <c r="V40" s="26">
        <v>604</v>
      </c>
      <c r="W40" s="6">
        <f t="shared" si="16"/>
        <v>7.9694942537835312E-3</v>
      </c>
      <c r="X40" s="9">
        <f t="shared" si="17"/>
        <v>0.98687164229036783</v>
      </c>
      <c r="Y40" s="13"/>
    </row>
    <row r="41" spans="1:25" x14ac:dyDescent="0.25">
      <c r="A41">
        <v>41243639</v>
      </c>
      <c r="B41" s="5" t="s">
        <v>3</v>
      </c>
      <c r="C41" s="27">
        <v>563</v>
      </c>
      <c r="D41" s="6">
        <f t="shared" si="9"/>
        <v>8.6624713430677146E-3</v>
      </c>
      <c r="E41" s="6">
        <f t="shared" si="10"/>
        <v>7.6956361660235712E-3</v>
      </c>
      <c r="F41" s="9">
        <f t="shared" si="11"/>
        <v>1.1256342108937978</v>
      </c>
      <c r="G41" s="11"/>
      <c r="H41">
        <v>41243639</v>
      </c>
      <c r="I41" s="5" t="s">
        <v>3</v>
      </c>
      <c r="J41" s="5">
        <v>487</v>
      </c>
      <c r="K41" s="6">
        <f t="shared" si="12"/>
        <v>7.2457299291793136E-3</v>
      </c>
      <c r="L41" s="9">
        <f t="shared" si="13"/>
        <v>0.94153748603259013</v>
      </c>
      <c r="M41" s="13"/>
      <c r="N41">
        <v>41243639</v>
      </c>
      <c r="O41" s="5" t="s">
        <v>3</v>
      </c>
      <c r="P41" s="5">
        <v>542</v>
      </c>
      <c r="Q41" s="6">
        <f t="shared" si="14"/>
        <v>7.5777700104858441E-3</v>
      </c>
      <c r="R41" s="9">
        <f t="shared" si="15"/>
        <v>0.98468402702584756</v>
      </c>
      <c r="S41" s="13"/>
      <c r="T41">
        <v>41243639</v>
      </c>
      <c r="U41" s="5" t="s">
        <v>3</v>
      </c>
      <c r="V41" s="26">
        <v>553</v>
      </c>
      <c r="W41" s="6">
        <f t="shared" si="16"/>
        <v>7.296573381361411E-3</v>
      </c>
      <c r="X41" s="9">
        <f t="shared" si="17"/>
        <v>0.94814427604776419</v>
      </c>
      <c r="Y41" s="13"/>
    </row>
    <row r="42" spans="1:25" x14ac:dyDescent="0.25">
      <c r="A42">
        <v>41243471</v>
      </c>
      <c r="B42" s="5" t="s">
        <v>3</v>
      </c>
      <c r="C42" s="27">
        <v>160</v>
      </c>
      <c r="D42" s="6">
        <f t="shared" si="9"/>
        <v>2.4618035788469528E-3</v>
      </c>
      <c r="E42" s="6">
        <f t="shared" si="10"/>
        <v>7.1105247309766976E-3</v>
      </c>
      <c r="F42" s="9">
        <f t="shared" si="11"/>
        <v>0.34621967744830567</v>
      </c>
      <c r="G42" s="11"/>
      <c r="H42">
        <v>41243471</v>
      </c>
      <c r="I42" s="5" t="s">
        <v>3</v>
      </c>
      <c r="J42" s="5">
        <v>586</v>
      </c>
      <c r="K42" s="6">
        <f t="shared" si="12"/>
        <v>8.718681187883116E-3</v>
      </c>
      <c r="L42" s="9">
        <f t="shared" si="13"/>
        <v>1.22616565130567</v>
      </c>
      <c r="M42" s="13"/>
      <c r="N42">
        <v>41243471</v>
      </c>
      <c r="O42" s="5" t="s">
        <v>3</v>
      </c>
      <c r="P42" s="5">
        <v>675</v>
      </c>
      <c r="Q42" s="6">
        <f t="shared" si="14"/>
        <v>9.4372596994058023E-3</v>
      </c>
      <c r="R42" s="9">
        <f t="shared" si="15"/>
        <v>1.3272240877375454</v>
      </c>
      <c r="S42" s="13"/>
      <c r="T42">
        <v>41243471</v>
      </c>
      <c r="U42" s="5" t="s">
        <v>3</v>
      </c>
      <c r="V42" s="26">
        <v>593</v>
      </c>
      <c r="W42" s="6">
        <f t="shared" si="16"/>
        <v>7.824354457770917E-3</v>
      </c>
      <c r="X42" s="9">
        <f t="shared" si="17"/>
        <v>1.1003905835084786</v>
      </c>
      <c r="Y42" s="13"/>
    </row>
    <row r="43" spans="1:25" x14ac:dyDescent="0.25">
      <c r="A43">
        <v>41243322</v>
      </c>
      <c r="B43" s="5" t="s">
        <v>3</v>
      </c>
      <c r="C43" s="27">
        <v>585</v>
      </c>
      <c r="D43" s="6">
        <f t="shared" si="9"/>
        <v>9.0009693351591705E-3</v>
      </c>
      <c r="E43" s="6">
        <f t="shared" si="10"/>
        <v>8.6934992638994686E-3</v>
      </c>
      <c r="F43" s="9">
        <f t="shared" si="11"/>
        <v>1.0353678147229504</v>
      </c>
      <c r="G43" s="11"/>
      <c r="H43">
        <v>41243322</v>
      </c>
      <c r="I43" s="5" t="s">
        <v>3</v>
      </c>
      <c r="J43" s="5">
        <v>635</v>
      </c>
      <c r="K43" s="6">
        <f t="shared" si="12"/>
        <v>9.4477176694637861E-3</v>
      </c>
      <c r="L43" s="9">
        <f t="shared" si="13"/>
        <v>1.0867565962415475</v>
      </c>
      <c r="M43" s="13"/>
      <c r="N43">
        <v>41243322</v>
      </c>
      <c r="O43" s="5" t="s">
        <v>3</v>
      </c>
      <c r="P43" s="5">
        <v>575</v>
      </c>
      <c r="Q43" s="6">
        <f t="shared" si="14"/>
        <v>8.0391471513456825E-3</v>
      </c>
      <c r="R43" s="9">
        <f t="shared" si="15"/>
        <v>0.92473087157538025</v>
      </c>
      <c r="S43" s="13"/>
      <c r="T43">
        <v>41243322</v>
      </c>
      <c r="U43" s="5" t="s">
        <v>3</v>
      </c>
      <c r="V43" s="26">
        <v>628</v>
      </c>
      <c r="W43" s="6">
        <f t="shared" si="16"/>
        <v>8.2861628996292336E-3</v>
      </c>
      <c r="X43" s="9">
        <f t="shared" si="17"/>
        <v>0.95314471746012153</v>
      </c>
      <c r="Y43" s="13"/>
    </row>
    <row r="44" spans="1:25" x14ac:dyDescent="0.25">
      <c r="A44">
        <v>41242918</v>
      </c>
      <c r="B44" s="5" t="s">
        <v>3</v>
      </c>
      <c r="C44" s="27">
        <v>564</v>
      </c>
      <c r="D44" s="6">
        <f t="shared" si="9"/>
        <v>8.6778576154355087E-3</v>
      </c>
      <c r="E44" s="6">
        <f t="shared" si="10"/>
        <v>8.1325815726533308E-3</v>
      </c>
      <c r="F44" s="9">
        <f t="shared" si="11"/>
        <v>1.0670483336577559</v>
      </c>
      <c r="G44" s="11"/>
      <c r="H44">
        <v>41242918</v>
      </c>
      <c r="I44" s="5" t="s">
        <v>3</v>
      </c>
      <c r="J44" s="5">
        <v>549</v>
      </c>
      <c r="K44" s="6">
        <f t="shared" si="12"/>
        <v>8.1681842528119972E-3</v>
      </c>
      <c r="L44" s="9">
        <f t="shared" si="13"/>
        <v>1.0043777833447602</v>
      </c>
      <c r="M44" s="13"/>
      <c r="N44">
        <v>41242918</v>
      </c>
      <c r="O44" s="5" t="s">
        <v>3</v>
      </c>
      <c r="P44" s="5">
        <v>582</v>
      </c>
      <c r="Q44" s="6">
        <f t="shared" si="14"/>
        <v>8.1370150297098917E-3</v>
      </c>
      <c r="R44" s="9">
        <f t="shared" si="15"/>
        <v>1.0005451475668525</v>
      </c>
      <c r="S44" s="13"/>
      <c r="T44">
        <v>41242918</v>
      </c>
      <c r="U44" s="5" t="s">
        <v>3</v>
      </c>
      <c r="V44" s="26">
        <v>572</v>
      </c>
      <c r="W44" s="6">
        <f t="shared" si="16"/>
        <v>7.5472693926559265E-3</v>
      </c>
      <c r="X44" s="9">
        <f t="shared" si="17"/>
        <v>0.92802873543063147</v>
      </c>
      <c r="Y44" s="13"/>
    </row>
    <row r="45" spans="1:25" x14ac:dyDescent="0.25">
      <c r="A45">
        <v>41234528</v>
      </c>
      <c r="B45" s="5" t="s">
        <v>3</v>
      </c>
      <c r="C45" s="27">
        <v>173</v>
      </c>
      <c r="D45" s="6">
        <f t="shared" si="9"/>
        <v>2.6618251196282678E-3</v>
      </c>
      <c r="E45" s="6">
        <f t="shared" si="10"/>
        <v>4.6115615044480199E-3</v>
      </c>
      <c r="F45" s="9">
        <f t="shared" si="11"/>
        <v>0.57720689988864726</v>
      </c>
      <c r="G45" s="11"/>
      <c r="H45">
        <v>41234528</v>
      </c>
      <c r="I45" s="5" t="s">
        <v>3</v>
      </c>
      <c r="J45" s="5">
        <v>317</v>
      </c>
      <c r="K45" s="6">
        <f t="shared" si="12"/>
        <v>4.7164196869606614E-3</v>
      </c>
      <c r="L45" s="9">
        <f t="shared" si="13"/>
        <v>1.022738107777919</v>
      </c>
      <c r="M45" s="13"/>
      <c r="N45">
        <v>41234528</v>
      </c>
      <c r="O45" s="5" t="s">
        <v>3</v>
      </c>
      <c r="P45" s="5">
        <v>383</v>
      </c>
      <c r="Q45" s="6">
        <f t="shared" si="14"/>
        <v>5.3547710590702551E-3</v>
      </c>
      <c r="R45" s="9">
        <f t="shared" si="15"/>
        <v>1.1611622340730754</v>
      </c>
      <c r="S45" s="13"/>
      <c r="T45">
        <v>41234528</v>
      </c>
      <c r="U45" s="5" t="s">
        <v>3</v>
      </c>
      <c r="V45" s="26">
        <v>433</v>
      </c>
      <c r="W45" s="6">
        <f t="shared" si="16"/>
        <v>5.7132301521328954E-3</v>
      </c>
      <c r="X45" s="9">
        <f t="shared" si="17"/>
        <v>1.2388927582603584</v>
      </c>
      <c r="Y45" s="13"/>
    </row>
    <row r="46" spans="1:25" x14ac:dyDescent="0.25">
      <c r="A46">
        <v>41234356</v>
      </c>
      <c r="B46" s="5" t="s">
        <v>3</v>
      </c>
      <c r="C46" s="27">
        <v>628</v>
      </c>
      <c r="D46" s="6">
        <f t="shared" si="9"/>
        <v>9.66257904697429E-3</v>
      </c>
      <c r="E46" s="6">
        <f t="shared" si="10"/>
        <v>9.2610431009332445E-3</v>
      </c>
      <c r="F46" s="9">
        <f t="shared" si="11"/>
        <v>1.0433575291319594</v>
      </c>
      <c r="G46" s="11"/>
      <c r="H46">
        <v>41234356</v>
      </c>
      <c r="I46" s="5" t="s">
        <v>3</v>
      </c>
      <c r="J46" s="5">
        <v>663</v>
      </c>
      <c r="K46" s="6">
        <f t="shared" si="12"/>
        <v>9.8643099446527414E-3</v>
      </c>
      <c r="L46" s="9">
        <f t="shared" si="13"/>
        <v>1.065140269529542</v>
      </c>
      <c r="M46" s="13"/>
      <c r="N46">
        <v>41234356</v>
      </c>
      <c r="O46" s="5" t="s">
        <v>3</v>
      </c>
      <c r="P46" s="5">
        <v>631</v>
      </c>
      <c r="Q46" s="6">
        <f t="shared" si="14"/>
        <v>8.8220901782593494E-3</v>
      </c>
      <c r="R46" s="9">
        <f t="shared" si="15"/>
        <v>0.9526022157666385</v>
      </c>
      <c r="S46" s="13"/>
      <c r="T46">
        <v>41234356</v>
      </c>
      <c r="U46" s="5" t="s">
        <v>3</v>
      </c>
      <c r="V46" s="26">
        <v>659</v>
      </c>
      <c r="W46" s="6">
        <f t="shared" si="16"/>
        <v>8.6951932338466004E-3</v>
      </c>
      <c r="X46" s="9">
        <f t="shared" si="17"/>
        <v>0.93889998557186038</v>
      </c>
      <c r="Y46" s="13"/>
    </row>
    <row r="47" spans="1:25" x14ac:dyDescent="0.25">
      <c r="A47">
        <v>41231265</v>
      </c>
      <c r="B47" s="5" t="s">
        <v>3</v>
      </c>
      <c r="C47" s="27">
        <v>382</v>
      </c>
      <c r="D47" s="6">
        <f t="shared" si="9"/>
        <v>5.8775560444970995E-3</v>
      </c>
      <c r="E47" s="6">
        <f t="shared" si="10"/>
        <v>5.3690861645115436E-3</v>
      </c>
      <c r="F47" s="9">
        <f t="shared" si="11"/>
        <v>1.0947032445384146</v>
      </c>
      <c r="G47" s="11"/>
      <c r="H47">
        <v>41231265</v>
      </c>
      <c r="I47" s="5" t="s">
        <v>3</v>
      </c>
      <c r="J47" s="5">
        <v>379</v>
      </c>
      <c r="K47" s="6">
        <f t="shared" si="12"/>
        <v>5.6388740105933468E-3</v>
      </c>
      <c r="L47" s="9">
        <f t="shared" si="13"/>
        <v>1.0502483733386587</v>
      </c>
      <c r="M47" s="13"/>
      <c r="N47">
        <v>41231265</v>
      </c>
      <c r="O47" s="5" t="s">
        <v>3</v>
      </c>
      <c r="P47" s="5">
        <v>333</v>
      </c>
      <c r="Q47" s="6">
        <f t="shared" si="14"/>
        <v>4.6557147850401961E-3</v>
      </c>
      <c r="R47" s="9">
        <f t="shared" si="15"/>
        <v>0.86713355725475738</v>
      </c>
      <c r="S47" s="13"/>
      <c r="T47">
        <v>41231265</v>
      </c>
      <c r="U47" s="5" t="s">
        <v>3</v>
      </c>
      <c r="V47" s="26">
        <v>402</v>
      </c>
      <c r="W47" s="6">
        <f t="shared" si="16"/>
        <v>5.3041998179155286E-3</v>
      </c>
      <c r="X47" s="9">
        <f t="shared" si="17"/>
        <v>0.98791482486816862</v>
      </c>
      <c r="Y47" s="13"/>
    </row>
    <row r="48" spans="1:25" x14ac:dyDescent="0.25">
      <c r="A48">
        <v>41228577</v>
      </c>
      <c r="B48" s="5" t="s">
        <v>3</v>
      </c>
      <c r="C48" s="27">
        <v>815</v>
      </c>
      <c r="D48" s="6">
        <f t="shared" si="9"/>
        <v>1.2539811979751665E-2</v>
      </c>
      <c r="E48" s="6">
        <f t="shared" si="10"/>
        <v>8.8007056920901133E-3</v>
      </c>
      <c r="F48" s="9">
        <f t="shared" si="11"/>
        <v>1.4248643709358648</v>
      </c>
      <c r="G48" s="11"/>
      <c r="H48">
        <v>41228577</v>
      </c>
      <c r="I48" s="5" t="s">
        <v>3</v>
      </c>
      <c r="J48" s="5">
        <v>541</v>
      </c>
      <c r="K48" s="6">
        <f t="shared" si="12"/>
        <v>8.049157888472297E-3</v>
      </c>
      <c r="L48" s="9">
        <f t="shared" si="13"/>
        <v>0.91460368862314168</v>
      </c>
      <c r="M48" s="13"/>
      <c r="N48">
        <v>41228577</v>
      </c>
      <c r="O48" s="5" t="s">
        <v>3</v>
      </c>
      <c r="P48" s="5">
        <v>496</v>
      </c>
      <c r="Q48" s="6">
        <f t="shared" si="14"/>
        <v>6.9346382383781895E-3</v>
      </c>
      <c r="R48" s="9">
        <f t="shared" si="15"/>
        <v>0.78796388392022865</v>
      </c>
      <c r="S48" s="13"/>
      <c r="T48">
        <v>41228577</v>
      </c>
      <c r="U48" s="5" t="s">
        <v>3</v>
      </c>
      <c r="V48" s="26">
        <v>582</v>
      </c>
      <c r="W48" s="6">
        <f t="shared" si="16"/>
        <v>7.6792146617583028E-3</v>
      </c>
      <c r="X48" s="9">
        <f t="shared" si="17"/>
        <v>0.87256805652076486</v>
      </c>
      <c r="Y48" s="13"/>
    </row>
    <row r="49" spans="1:25" x14ac:dyDescent="0.25">
      <c r="A49">
        <v>41228420</v>
      </c>
      <c r="B49" s="5" t="s">
        <v>3</v>
      </c>
      <c r="C49" s="27">
        <v>523</v>
      </c>
      <c r="D49" s="6">
        <f t="shared" si="9"/>
        <v>8.0470204483559776E-3</v>
      </c>
      <c r="E49" s="6">
        <f t="shared" si="10"/>
        <v>7.6434829580068935E-3</v>
      </c>
      <c r="F49" s="9">
        <f t="shared" si="11"/>
        <v>1.0527949748257579</v>
      </c>
      <c r="G49" s="11"/>
      <c r="H49">
        <v>41228420</v>
      </c>
      <c r="I49" s="5" t="s">
        <v>3</v>
      </c>
      <c r="J49" s="5">
        <v>539</v>
      </c>
      <c r="K49" s="6">
        <f t="shared" si="12"/>
        <v>8.0194012973873706E-3</v>
      </c>
      <c r="L49" s="9">
        <f t="shared" si="13"/>
        <v>1.0491815500140136</v>
      </c>
      <c r="M49" s="13"/>
      <c r="N49">
        <v>41228420</v>
      </c>
      <c r="O49" s="5" t="s">
        <v>3</v>
      </c>
      <c r="P49" s="5">
        <v>495</v>
      </c>
      <c r="Q49" s="6">
        <f t="shared" si="14"/>
        <v>6.9206571128975882E-3</v>
      </c>
      <c r="R49" s="9">
        <f t="shared" si="15"/>
        <v>0.90543239919804985</v>
      </c>
      <c r="S49" s="13"/>
      <c r="T49">
        <v>41228420</v>
      </c>
      <c r="U49" s="5" t="s">
        <v>3</v>
      </c>
      <c r="V49" s="26">
        <v>575</v>
      </c>
      <c r="W49" s="6">
        <f t="shared" si="16"/>
        <v>7.5868529733866394E-3</v>
      </c>
      <c r="X49" s="9">
        <f t="shared" si="17"/>
        <v>0.99259107596217877</v>
      </c>
      <c r="Y49" s="13"/>
    </row>
    <row r="50" spans="1:25" x14ac:dyDescent="0.25">
      <c r="A50">
        <v>41226417</v>
      </c>
      <c r="B50" s="5" t="s">
        <v>3</v>
      </c>
      <c r="C50" s="27">
        <v>818</v>
      </c>
      <c r="D50" s="6">
        <f t="shared" si="9"/>
        <v>1.2585970796855046E-2</v>
      </c>
      <c r="E50" s="6">
        <f t="shared" si="10"/>
        <v>1.0468501764621201E-2</v>
      </c>
      <c r="F50" s="9">
        <f t="shared" si="11"/>
        <v>1.2022704948467346</v>
      </c>
      <c r="G50" s="11"/>
      <c r="H50">
        <v>41226417</v>
      </c>
      <c r="I50" s="5" t="s">
        <v>3</v>
      </c>
      <c r="J50" s="5">
        <v>695</v>
      </c>
      <c r="K50" s="6">
        <f t="shared" si="12"/>
        <v>1.0340415402011546E-2</v>
      </c>
      <c r="L50" s="9">
        <f t="shared" si="13"/>
        <v>0.98776459463927024</v>
      </c>
      <c r="M50" s="13"/>
      <c r="N50">
        <v>41226417</v>
      </c>
      <c r="O50" s="5" t="s">
        <v>3</v>
      </c>
      <c r="P50" s="5">
        <v>621</v>
      </c>
      <c r="Q50" s="6">
        <f t="shared" si="14"/>
        <v>8.682278923453338E-3</v>
      </c>
      <c r="R50" s="9">
        <f t="shared" si="15"/>
        <v>0.82937168266002603</v>
      </c>
      <c r="S50" s="13"/>
      <c r="T50">
        <v>41226417</v>
      </c>
      <c r="U50" s="5" t="s">
        <v>3</v>
      </c>
      <c r="V50" s="26">
        <v>778</v>
      </c>
      <c r="W50" s="6">
        <f t="shared" si="16"/>
        <v>1.0265341936164879E-2</v>
      </c>
      <c r="X50" s="9">
        <f t="shared" si="17"/>
        <v>0.98059322785396941</v>
      </c>
      <c r="Y50" s="13"/>
    </row>
    <row r="51" spans="1:25" x14ac:dyDescent="0.25">
      <c r="A51">
        <v>41226336</v>
      </c>
      <c r="B51" s="5" t="s">
        <v>3</v>
      </c>
      <c r="C51" s="27">
        <v>1029</v>
      </c>
      <c r="D51" s="6">
        <f t="shared" si="9"/>
        <v>1.5832474266459465E-2</v>
      </c>
      <c r="E51" s="6">
        <f t="shared" si="10"/>
        <v>7.696192213949132E-3</v>
      </c>
      <c r="F51" s="9">
        <f t="shared" si="11"/>
        <v>2.0571828023946117</v>
      </c>
      <c r="G51" s="11"/>
      <c r="H51">
        <v>41226336</v>
      </c>
      <c r="I51" s="5" t="s">
        <v>3</v>
      </c>
      <c r="J51" s="5">
        <v>358</v>
      </c>
      <c r="K51" s="6">
        <f t="shared" si="12"/>
        <v>5.3264298042016303E-3</v>
      </c>
      <c r="L51" s="9">
        <f t="shared" si="13"/>
        <v>0.69208637935882444</v>
      </c>
      <c r="M51" s="13"/>
      <c r="N51">
        <v>41226336</v>
      </c>
      <c r="O51" s="5" t="s">
        <v>3</v>
      </c>
      <c r="P51" s="5">
        <v>378</v>
      </c>
      <c r="Q51" s="6">
        <f t="shared" si="14"/>
        <v>5.2848654316672494E-3</v>
      </c>
      <c r="R51" s="9">
        <f t="shared" si="15"/>
        <v>0.68668573818733103</v>
      </c>
      <c r="S51" s="13"/>
      <c r="T51">
        <v>41226336</v>
      </c>
      <c r="U51" s="5" t="s">
        <v>3</v>
      </c>
      <c r="V51" s="26">
        <v>329</v>
      </c>
      <c r="W51" s="6">
        <f t="shared" si="16"/>
        <v>4.3409993534681817E-3</v>
      </c>
      <c r="X51" s="9">
        <f t="shared" si="17"/>
        <v>0.56404508005923271</v>
      </c>
      <c r="Y51" s="13"/>
    </row>
    <row r="52" spans="1:25" x14ac:dyDescent="0.25">
      <c r="A52">
        <v>41223148</v>
      </c>
      <c r="B52" s="5" t="s">
        <v>3</v>
      </c>
      <c r="C52" s="27">
        <v>469</v>
      </c>
      <c r="D52" s="6">
        <f t="shared" si="9"/>
        <v>7.2161617404951301E-3</v>
      </c>
      <c r="E52" s="6">
        <f t="shared" si="10"/>
        <v>7.2861353139935577E-3</v>
      </c>
      <c r="F52" s="9">
        <f t="shared" si="11"/>
        <v>0.99039633900786361</v>
      </c>
      <c r="G52" s="11"/>
      <c r="H52">
        <v>41223148</v>
      </c>
      <c r="I52" s="5" t="s">
        <v>3</v>
      </c>
      <c r="J52" s="5">
        <v>499</v>
      </c>
      <c r="K52" s="6">
        <f t="shared" si="12"/>
        <v>7.4242694756888649E-3</v>
      </c>
      <c r="L52" s="9">
        <f t="shared" si="13"/>
        <v>1.0189584952437007</v>
      </c>
      <c r="M52" s="13"/>
      <c r="N52">
        <v>41223148</v>
      </c>
      <c r="O52" s="5" t="s">
        <v>3</v>
      </c>
      <c r="P52" s="5">
        <v>541</v>
      </c>
      <c r="Q52" s="6">
        <f t="shared" si="14"/>
        <v>7.5637888850052428E-3</v>
      </c>
      <c r="R52" s="9">
        <f t="shared" si="15"/>
        <v>1.0381071115270712</v>
      </c>
      <c r="S52" s="13"/>
      <c r="T52">
        <v>41223148</v>
      </c>
      <c r="U52" s="5" t="s">
        <v>3</v>
      </c>
      <c r="V52" s="26">
        <v>526</v>
      </c>
      <c r="W52" s="6">
        <f t="shared" si="16"/>
        <v>6.9403211547849949E-3</v>
      </c>
      <c r="X52" s="9">
        <f t="shared" si="17"/>
        <v>0.95253805422136462</v>
      </c>
      <c r="Y52" s="13"/>
    </row>
    <row r="53" spans="1:25" x14ac:dyDescent="0.25">
      <c r="A53">
        <v>41223017</v>
      </c>
      <c r="B53" s="5" t="s">
        <v>3</v>
      </c>
      <c r="C53" s="27">
        <v>574</v>
      </c>
      <c r="D53" s="6">
        <f t="shared" si="9"/>
        <v>8.8317203391134434E-3</v>
      </c>
      <c r="E53" s="6">
        <f t="shared" si="10"/>
        <v>8.1676426248380816E-3</v>
      </c>
      <c r="F53" s="9">
        <f t="shared" si="11"/>
        <v>1.0813059220118029</v>
      </c>
      <c r="G53" s="11"/>
      <c r="H53">
        <v>41223017</v>
      </c>
      <c r="I53" s="5" t="s">
        <v>3</v>
      </c>
      <c r="J53" s="5">
        <v>561</v>
      </c>
      <c r="K53" s="6">
        <f t="shared" si="12"/>
        <v>8.3467237993215503E-3</v>
      </c>
      <c r="L53" s="9">
        <f t="shared" si="13"/>
        <v>1.0219256868485989</v>
      </c>
      <c r="M53" s="13"/>
      <c r="N53">
        <v>41223017</v>
      </c>
      <c r="O53" s="5" t="s">
        <v>3</v>
      </c>
      <c r="P53" s="5">
        <v>539</v>
      </c>
      <c r="Q53" s="6">
        <f t="shared" si="14"/>
        <v>7.5358266340440402E-3</v>
      </c>
      <c r="R53" s="9">
        <f t="shared" si="15"/>
        <v>0.92264402107008614</v>
      </c>
      <c r="S53" s="13"/>
      <c r="T53">
        <v>41223017</v>
      </c>
      <c r="U53" s="5" t="s">
        <v>3</v>
      </c>
      <c r="V53" s="26">
        <v>603</v>
      </c>
      <c r="W53" s="6">
        <f t="shared" si="16"/>
        <v>7.9562997268732925E-3</v>
      </c>
      <c r="X53" s="9">
        <f t="shared" si="17"/>
        <v>0.97412437006951214</v>
      </c>
      <c r="Y53" s="13"/>
    </row>
    <row r="54" spans="1:25" x14ac:dyDescent="0.25">
      <c r="A54">
        <v>41222948</v>
      </c>
      <c r="B54" s="5" t="s">
        <v>3</v>
      </c>
      <c r="C54" s="27">
        <v>243</v>
      </c>
      <c r="D54" s="6">
        <f t="shared" si="9"/>
        <v>3.7388641853738093E-3</v>
      </c>
      <c r="E54" s="6">
        <f t="shared" si="10"/>
        <v>1.7978636624673054E-3</v>
      </c>
      <c r="F54" s="9">
        <f t="shared" si="11"/>
        <v>2.0796149693813621</v>
      </c>
      <c r="G54" s="11"/>
      <c r="H54">
        <v>41222948</v>
      </c>
      <c r="I54" s="5" t="s">
        <v>3</v>
      </c>
      <c r="J54" s="5">
        <v>77</v>
      </c>
      <c r="K54" s="6">
        <f t="shared" si="12"/>
        <v>1.1456287567696245E-3</v>
      </c>
      <c r="L54" s="9">
        <f t="shared" si="13"/>
        <v>0.6372167037390456</v>
      </c>
      <c r="M54" s="13"/>
      <c r="N54">
        <v>41222948</v>
      </c>
      <c r="O54" s="5" t="s">
        <v>3</v>
      </c>
      <c r="P54" s="5">
        <v>98</v>
      </c>
      <c r="Q54" s="6">
        <f t="shared" si="14"/>
        <v>1.3701502970989165E-3</v>
      </c>
      <c r="R54" s="9">
        <f t="shared" si="15"/>
        <v>0.76209911001737762</v>
      </c>
      <c r="S54" s="13"/>
      <c r="T54">
        <v>41222948</v>
      </c>
      <c r="U54" s="5" t="s">
        <v>3</v>
      </c>
      <c r="V54" s="26">
        <v>71</v>
      </c>
      <c r="W54" s="6">
        <f t="shared" si="16"/>
        <v>9.3681141062687198E-4</v>
      </c>
      <c r="X54" s="9">
        <f t="shared" si="17"/>
        <v>0.52106921686221475</v>
      </c>
      <c r="Y54" s="13"/>
    </row>
    <row r="55" spans="1:25" x14ac:dyDescent="0.25">
      <c r="A55">
        <v>41222877</v>
      </c>
      <c r="B55" s="5" t="s">
        <v>3</v>
      </c>
      <c r="C55" s="27">
        <v>465</v>
      </c>
      <c r="D55" s="6">
        <f t="shared" si="9"/>
        <v>7.154616651023956E-3</v>
      </c>
      <c r="E55" s="6">
        <f t="shared" si="10"/>
        <v>6.8905941679661496E-3</v>
      </c>
      <c r="F55" s="9">
        <f t="shared" si="11"/>
        <v>1.0383163594636333</v>
      </c>
      <c r="G55" s="11"/>
      <c r="H55">
        <v>41222877</v>
      </c>
      <c r="I55" s="5" t="s">
        <v>3</v>
      </c>
      <c r="J55" s="5">
        <v>443</v>
      </c>
      <c r="K55" s="6">
        <f t="shared" si="12"/>
        <v>6.591084925310956E-3</v>
      </c>
      <c r="L55" s="9">
        <f t="shared" si="13"/>
        <v>0.95653361156464711</v>
      </c>
      <c r="M55" s="13"/>
      <c r="N55">
        <v>41222877</v>
      </c>
      <c r="O55" s="5" t="s">
        <v>3</v>
      </c>
      <c r="P55" s="5">
        <v>489</v>
      </c>
      <c r="Q55" s="6">
        <f t="shared" si="14"/>
        <v>6.8367703600139811E-3</v>
      </c>
      <c r="R55" s="9">
        <f t="shared" si="15"/>
        <v>0.9921888001759861</v>
      </c>
      <c r="S55" s="13"/>
      <c r="T55">
        <v>41222877</v>
      </c>
      <c r="U55" s="5" t="s">
        <v>3</v>
      </c>
      <c r="V55" s="26">
        <v>529</v>
      </c>
      <c r="W55" s="6">
        <f t="shared" si="16"/>
        <v>6.9799047355157077E-3</v>
      </c>
      <c r="X55" s="9">
        <f t="shared" si="17"/>
        <v>1.0129612287957337</v>
      </c>
      <c r="Y55" s="13"/>
    </row>
    <row r="56" spans="1:25" x14ac:dyDescent="0.25">
      <c r="A56">
        <v>41219589</v>
      </c>
      <c r="B56" s="5" t="s">
        <v>3</v>
      </c>
      <c r="C56" s="27">
        <v>532</v>
      </c>
      <c r="D56" s="6">
        <f t="shared" si="9"/>
        <v>8.1854968996661181E-3</v>
      </c>
      <c r="E56" s="6">
        <f t="shared" si="10"/>
        <v>7.1378416025167906E-3</v>
      </c>
      <c r="F56" s="9">
        <f t="shared" si="11"/>
        <v>1.146774803293467</v>
      </c>
      <c r="G56" s="11"/>
      <c r="H56">
        <v>41219589</v>
      </c>
      <c r="I56" s="5" t="s">
        <v>3</v>
      </c>
      <c r="J56" s="5">
        <v>460</v>
      </c>
      <c r="K56" s="6">
        <f t="shared" si="12"/>
        <v>6.8440159495328215E-3</v>
      </c>
      <c r="L56" s="9">
        <f t="shared" si="13"/>
        <v>0.95883550387551797</v>
      </c>
      <c r="M56" s="13"/>
      <c r="N56">
        <v>41219589</v>
      </c>
      <c r="O56" s="5" t="s">
        <v>3</v>
      </c>
      <c r="P56" s="5">
        <v>500</v>
      </c>
      <c r="Q56" s="6">
        <f t="shared" si="14"/>
        <v>6.9905627403005939E-3</v>
      </c>
      <c r="R56" s="9">
        <f t="shared" si="15"/>
        <v>0.97936647092809315</v>
      </c>
      <c r="S56" s="13"/>
      <c r="T56">
        <v>41219589</v>
      </c>
      <c r="U56" s="5" t="s">
        <v>3</v>
      </c>
      <c r="V56" s="26">
        <v>495</v>
      </c>
      <c r="W56" s="6">
        <f t="shared" si="16"/>
        <v>6.531290820567629E-3</v>
      </c>
      <c r="X56" s="9">
        <f t="shared" si="17"/>
        <v>0.91502322190292196</v>
      </c>
      <c r="Y56" s="13"/>
    </row>
    <row r="57" spans="1:25" x14ac:dyDescent="0.25">
      <c r="A57">
        <v>41215856</v>
      </c>
      <c r="B57" s="5" t="s">
        <v>3</v>
      </c>
      <c r="C57" s="27">
        <v>140</v>
      </c>
      <c r="D57" s="6">
        <f t="shared" si="9"/>
        <v>2.1540781314910835E-3</v>
      </c>
      <c r="E57" s="6">
        <f t="shared" si="10"/>
        <v>6.963507561786984E-3</v>
      </c>
      <c r="F57" s="9">
        <f t="shared" si="11"/>
        <v>0.30933809037730137</v>
      </c>
      <c r="G57" s="11"/>
      <c r="H57">
        <v>41215856</v>
      </c>
      <c r="I57" s="5" t="s">
        <v>3</v>
      </c>
      <c r="J57" s="5">
        <v>638</v>
      </c>
      <c r="K57" s="6">
        <f t="shared" si="12"/>
        <v>9.4923525560911739E-3</v>
      </c>
      <c r="L57" s="9">
        <f t="shared" si="13"/>
        <v>1.3631567815308345</v>
      </c>
      <c r="M57" s="13"/>
      <c r="N57">
        <v>41215856</v>
      </c>
      <c r="O57" s="5" t="s">
        <v>3</v>
      </c>
      <c r="P57" s="5">
        <v>526</v>
      </c>
      <c r="Q57" s="6">
        <f t="shared" si="14"/>
        <v>7.3540720027962247E-3</v>
      </c>
      <c r="R57" s="9">
        <f t="shared" si="15"/>
        <v>1.0560873148400824</v>
      </c>
      <c r="S57" s="13"/>
      <c r="T57">
        <v>41215856</v>
      </c>
      <c r="U57" s="5" t="s">
        <v>3</v>
      </c>
      <c r="V57" s="26">
        <v>671</v>
      </c>
      <c r="W57" s="6">
        <f t="shared" si="16"/>
        <v>8.8535275567694516E-3</v>
      </c>
      <c r="X57" s="9">
        <f t="shared" si="17"/>
        <v>1.2714178132517815</v>
      </c>
      <c r="Y57" s="13"/>
    </row>
    <row r="58" spans="1:25" x14ac:dyDescent="0.25">
      <c r="A58">
        <v>41215278</v>
      </c>
      <c r="B58" s="5" t="s">
        <v>3</v>
      </c>
      <c r="C58" s="27">
        <v>469</v>
      </c>
      <c r="D58" s="6">
        <f t="shared" si="9"/>
        <v>7.2161617404951301E-3</v>
      </c>
      <c r="E58" s="6">
        <f t="shared" si="10"/>
        <v>6.6415663275765126E-3</v>
      </c>
      <c r="F58" s="9">
        <f t="shared" si="11"/>
        <v>1.0865150454845018</v>
      </c>
      <c r="G58" s="11"/>
      <c r="H58">
        <v>41215278</v>
      </c>
      <c r="I58" s="5" t="s">
        <v>3</v>
      </c>
      <c r="J58" s="5">
        <v>503</v>
      </c>
      <c r="K58" s="6">
        <f t="shared" si="12"/>
        <v>7.4837826578587159E-3</v>
      </c>
      <c r="L58" s="9">
        <f t="shared" si="13"/>
        <v>1.1268098952479371</v>
      </c>
      <c r="M58" s="13"/>
      <c r="N58">
        <v>41215278</v>
      </c>
      <c r="O58" s="5" t="s">
        <v>3</v>
      </c>
      <c r="P58" s="5">
        <v>425</v>
      </c>
      <c r="Q58" s="6">
        <f t="shared" si="14"/>
        <v>5.9419783292555053E-3</v>
      </c>
      <c r="R58" s="9">
        <f t="shared" si="15"/>
        <v>0.89466520940756988</v>
      </c>
      <c r="S58" s="13"/>
      <c r="T58">
        <v>41215278</v>
      </c>
      <c r="U58" s="5" t="s">
        <v>3</v>
      </c>
      <c r="V58" s="26">
        <v>449</v>
      </c>
      <c r="W58" s="6">
        <f t="shared" si="16"/>
        <v>5.9243425826966973E-3</v>
      </c>
      <c r="X58" s="9">
        <f t="shared" si="17"/>
        <v>0.8920098498599911</v>
      </c>
      <c r="Y58" s="13"/>
    </row>
    <row r="59" spans="1:25" x14ac:dyDescent="0.25">
      <c r="A59">
        <v>41209003</v>
      </c>
      <c r="B59" s="5" t="s">
        <v>3</v>
      </c>
      <c r="C59" s="27">
        <v>665</v>
      </c>
      <c r="D59" s="6">
        <f t="shared" si="9"/>
        <v>1.0231871124582648E-2</v>
      </c>
      <c r="E59" s="6">
        <f t="shared" si="10"/>
        <v>9.6821619785847531E-3</v>
      </c>
      <c r="F59" s="9">
        <f t="shared" si="11"/>
        <v>1.0567754544092276</v>
      </c>
      <c r="G59" s="11"/>
      <c r="H59">
        <v>41209003</v>
      </c>
      <c r="I59" s="5" t="s">
        <v>3</v>
      </c>
      <c r="J59" s="5">
        <v>623</v>
      </c>
      <c r="K59" s="6">
        <f t="shared" si="12"/>
        <v>9.2691781229542348E-3</v>
      </c>
      <c r="L59" s="9">
        <f t="shared" si="13"/>
        <v>0.95734590512491258</v>
      </c>
      <c r="M59" s="13"/>
      <c r="N59">
        <v>41209003</v>
      </c>
      <c r="O59" s="5" t="s">
        <v>3</v>
      </c>
      <c r="P59" s="5">
        <v>675</v>
      </c>
      <c r="Q59" s="6">
        <f t="shared" si="14"/>
        <v>9.4372596994058023E-3</v>
      </c>
      <c r="R59" s="9">
        <f t="shared" si="15"/>
        <v>0.97470582709516407</v>
      </c>
      <c r="S59" s="13"/>
      <c r="T59">
        <v>41209003</v>
      </c>
      <c r="U59" s="5" t="s">
        <v>3</v>
      </c>
      <c r="V59" s="26">
        <v>742</v>
      </c>
      <c r="W59" s="6">
        <f t="shared" si="16"/>
        <v>9.7903389673963236E-3</v>
      </c>
      <c r="X59" s="9">
        <f t="shared" si="17"/>
        <v>1.0111728133706954</v>
      </c>
      <c r="Y59" s="13"/>
    </row>
    <row r="60" spans="1:25" x14ac:dyDescent="0.25">
      <c r="A60">
        <v>41203084</v>
      </c>
      <c r="B60" s="5" t="s">
        <v>3</v>
      </c>
      <c r="C60" s="27">
        <v>85</v>
      </c>
      <c r="D60" s="6">
        <f t="shared" si="9"/>
        <v>1.3078331512624435E-3</v>
      </c>
      <c r="E60" s="6">
        <f t="shared" si="10"/>
        <v>5.4499076910876293E-3</v>
      </c>
      <c r="F60" s="9">
        <f t="shared" si="11"/>
        <v>0.23997345008268228</v>
      </c>
      <c r="G60" s="11"/>
      <c r="H60">
        <v>41203084</v>
      </c>
      <c r="I60" s="5" t="s">
        <v>3</v>
      </c>
      <c r="J60" s="5">
        <v>468</v>
      </c>
      <c r="K60" s="6">
        <f t="shared" si="12"/>
        <v>6.9630423138725226E-3</v>
      </c>
      <c r="L60" s="9">
        <f t="shared" si="13"/>
        <v>1.2776440829005893</v>
      </c>
      <c r="M60" s="13"/>
      <c r="N60">
        <v>41203084</v>
      </c>
      <c r="O60" s="5" t="s">
        <v>3</v>
      </c>
      <c r="P60" s="5">
        <v>492</v>
      </c>
      <c r="Q60" s="6">
        <f t="shared" si="14"/>
        <v>6.8787137364557851E-3</v>
      </c>
      <c r="R60" s="9">
        <f t="shared" si="15"/>
        <v>1.2621706873503047</v>
      </c>
      <c r="S60" s="13"/>
      <c r="T60">
        <v>41203084</v>
      </c>
      <c r="U60" s="5" t="s">
        <v>3</v>
      </c>
      <c r="V60" s="26">
        <v>504</v>
      </c>
      <c r="W60" s="6">
        <f t="shared" si="16"/>
        <v>6.6500415627597674E-3</v>
      </c>
      <c r="X60" s="9">
        <f t="shared" si="17"/>
        <v>1.2202117796664238</v>
      </c>
      <c r="Y60" s="13"/>
    </row>
    <row r="61" spans="1:25" x14ac:dyDescent="0.25">
      <c r="A61">
        <v>41202931</v>
      </c>
      <c r="B61" s="5" t="s">
        <v>3</v>
      </c>
      <c r="C61" s="27">
        <v>406</v>
      </c>
      <c r="D61" s="6">
        <f t="shared" si="9"/>
        <v>6.2468265813241429E-3</v>
      </c>
      <c r="E61" s="6">
        <f t="shared" si="10"/>
        <v>6.1111625204764786E-3</v>
      </c>
      <c r="F61" s="9">
        <f t="shared" si="11"/>
        <v>1.0221993868422086</v>
      </c>
      <c r="G61" s="11"/>
      <c r="H61">
        <v>41202931</v>
      </c>
      <c r="I61" s="5" t="s">
        <v>3</v>
      </c>
      <c r="J61" s="5">
        <v>448</v>
      </c>
      <c r="K61" s="6">
        <f t="shared" si="12"/>
        <v>6.6654764030232693E-3</v>
      </c>
      <c r="L61" s="9">
        <f t="shared" si="13"/>
        <v>1.0907051450013756</v>
      </c>
      <c r="M61" s="13"/>
      <c r="N61">
        <v>41202931</v>
      </c>
      <c r="O61" s="5" t="s">
        <v>3</v>
      </c>
      <c r="P61" s="5">
        <v>403</v>
      </c>
      <c r="Q61" s="6">
        <f t="shared" si="14"/>
        <v>5.6343935686822789E-3</v>
      </c>
      <c r="R61" s="9">
        <f t="shared" si="15"/>
        <v>0.92198391873940433</v>
      </c>
      <c r="S61" s="13"/>
      <c r="T61">
        <v>41202931</v>
      </c>
      <c r="U61" s="5" t="s">
        <v>3</v>
      </c>
      <c r="V61" s="26">
        <v>447</v>
      </c>
      <c r="W61" s="6">
        <f t="shared" si="16"/>
        <v>5.8979535288762224E-3</v>
      </c>
      <c r="X61" s="9">
        <f t="shared" si="17"/>
        <v>0.96511154941701127</v>
      </c>
      <c r="Y61" s="13"/>
    </row>
    <row r="62" spans="1:25" x14ac:dyDescent="0.25">
      <c r="A62">
        <v>41201075</v>
      </c>
      <c r="B62" s="5" t="s">
        <v>3</v>
      </c>
      <c r="C62" s="27">
        <v>567</v>
      </c>
      <c r="D62" s="6">
        <f t="shared" si="9"/>
        <v>8.7240164325388895E-3</v>
      </c>
      <c r="E62" s="6">
        <f t="shared" si="10"/>
        <v>9.1901529259750467E-3</v>
      </c>
      <c r="F62" s="9">
        <f t="shared" si="11"/>
        <v>0.94927870110641255</v>
      </c>
      <c r="G62" s="11"/>
      <c r="H62">
        <v>41201075</v>
      </c>
      <c r="I62" s="5" t="s">
        <v>3</v>
      </c>
      <c r="J62" s="5">
        <v>696</v>
      </c>
      <c r="K62" s="6">
        <f t="shared" si="12"/>
        <v>1.0355293697554007E-2</v>
      </c>
      <c r="L62" s="9">
        <f t="shared" si="13"/>
        <v>1.1267814345380267</v>
      </c>
      <c r="M62" s="13"/>
      <c r="N62">
        <v>41201075</v>
      </c>
      <c r="O62" s="5" t="s">
        <v>3</v>
      </c>
      <c r="P62" s="5">
        <v>655</v>
      </c>
      <c r="Q62" s="6">
        <f t="shared" si="14"/>
        <v>9.1576371897937776E-3</v>
      </c>
      <c r="R62" s="9">
        <f t="shared" si="15"/>
        <v>0.9964618938941302</v>
      </c>
      <c r="S62" s="13"/>
      <c r="T62">
        <v>41201075</v>
      </c>
      <c r="U62" s="5" t="s">
        <v>3</v>
      </c>
      <c r="V62" s="26">
        <v>646</v>
      </c>
      <c r="W62" s="6">
        <f t="shared" si="16"/>
        <v>8.5236643840135105E-3</v>
      </c>
      <c r="X62" s="9">
        <f t="shared" si="17"/>
        <v>0.92747797046143021</v>
      </c>
      <c r="Y62" s="13"/>
    </row>
    <row r="63" spans="1:25" x14ac:dyDescent="0.25">
      <c r="A63">
        <v>41199644</v>
      </c>
      <c r="B63" s="5" t="s">
        <v>3</v>
      </c>
      <c r="C63" s="27">
        <v>524</v>
      </c>
      <c r="D63" s="6">
        <f t="shared" si="9"/>
        <v>8.06240672072377E-3</v>
      </c>
      <c r="E63" s="6">
        <f t="shared" si="10"/>
        <v>6.9776401812402661E-3</v>
      </c>
      <c r="F63" s="9">
        <f t="shared" si="11"/>
        <v>1.1554632384742269</v>
      </c>
      <c r="G63" s="11"/>
      <c r="H63">
        <v>41199644</v>
      </c>
      <c r="I63" s="5" t="s">
        <v>3</v>
      </c>
      <c r="J63" s="5">
        <v>420</v>
      </c>
      <c r="K63" s="6">
        <f t="shared" si="12"/>
        <v>6.2488841278343149E-3</v>
      </c>
      <c r="L63" s="9">
        <f t="shared" si="13"/>
        <v>0.89555837869581634</v>
      </c>
      <c r="M63" s="13"/>
      <c r="N63">
        <v>41199644</v>
      </c>
      <c r="O63" s="5" t="s">
        <v>3</v>
      </c>
      <c r="P63" s="5">
        <v>481</v>
      </c>
      <c r="Q63" s="6">
        <f t="shared" si="14"/>
        <v>6.7249213561691714E-3</v>
      </c>
      <c r="R63" s="9">
        <f t="shared" si="15"/>
        <v>0.96378161978736854</v>
      </c>
      <c r="S63" s="13"/>
      <c r="T63">
        <v>41199644</v>
      </c>
      <c r="U63" s="5" t="s">
        <v>3</v>
      </c>
      <c r="V63" s="26">
        <v>521</v>
      </c>
      <c r="W63" s="6">
        <f t="shared" si="16"/>
        <v>6.8743485202338072E-3</v>
      </c>
      <c r="X63" s="9">
        <f t="shared" si="17"/>
        <v>0.98519676304258796</v>
      </c>
      <c r="Y63" s="13"/>
    </row>
    <row r="64" spans="1:25" x14ac:dyDescent="0.25">
      <c r="A64">
        <v>41199641</v>
      </c>
      <c r="B64" s="5" t="s">
        <v>3</v>
      </c>
      <c r="C64" s="27">
        <v>178</v>
      </c>
      <c r="D64" s="6">
        <f t="shared" si="9"/>
        <v>2.7387564814672347E-3</v>
      </c>
      <c r="E64" s="6">
        <f t="shared" si="10"/>
        <v>4.3493972258175865E-3</v>
      </c>
      <c r="F64" s="9">
        <f t="shared" si="11"/>
        <v>0.62968644602296853</v>
      </c>
      <c r="G64" s="11" t="s">
        <v>12</v>
      </c>
      <c r="H64">
        <v>41199641</v>
      </c>
      <c r="I64" s="5" t="s">
        <v>3</v>
      </c>
      <c r="J64" s="5">
        <v>368</v>
      </c>
      <c r="K64" s="6">
        <f t="shared" si="12"/>
        <v>5.475212759626257E-3</v>
      </c>
      <c r="L64" s="9">
        <f t="shared" si="13"/>
        <v>1.2588440363933517</v>
      </c>
      <c r="M64" s="13"/>
      <c r="N64">
        <v>41199641</v>
      </c>
      <c r="O64" s="5" t="s">
        <v>3</v>
      </c>
      <c r="P64" s="5">
        <v>319</v>
      </c>
      <c r="Q64" s="6">
        <f t="shared" si="14"/>
        <v>4.4599790283117793E-3</v>
      </c>
      <c r="R64" s="9">
        <f t="shared" si="15"/>
        <v>1.0254246270811482</v>
      </c>
      <c r="S64" s="13"/>
      <c r="T64">
        <v>41199641</v>
      </c>
      <c r="U64" s="5" t="s">
        <v>3</v>
      </c>
      <c r="V64" s="26">
        <v>358</v>
      </c>
      <c r="W64" s="6">
        <f t="shared" si="16"/>
        <v>4.7236406338650727E-3</v>
      </c>
      <c r="X64" s="9">
        <f t="shared" si="17"/>
        <v>1.0860448905025311</v>
      </c>
      <c r="Y64" s="13"/>
    </row>
    <row r="65" spans="1:25" x14ac:dyDescent="0.25">
      <c r="A65">
        <v>41197743</v>
      </c>
      <c r="B65" s="5" t="s">
        <v>3</v>
      </c>
      <c r="C65" s="27">
        <v>305</v>
      </c>
      <c r="D65" s="6">
        <f t="shared" si="9"/>
        <v>4.6928130721770036E-3</v>
      </c>
      <c r="E65" s="6">
        <f t="shared" si="10"/>
        <v>7.1747756375564794E-3</v>
      </c>
      <c r="F65" s="9">
        <f t="shared" si="11"/>
        <v>0.65407105521354525</v>
      </c>
      <c r="G65" s="11" t="s">
        <v>11</v>
      </c>
      <c r="H65">
        <v>41197743</v>
      </c>
      <c r="I65" s="5" t="s">
        <v>3</v>
      </c>
      <c r="J65" s="5">
        <v>513</v>
      </c>
      <c r="K65" s="6">
        <f t="shared" si="12"/>
        <v>7.6325656132833425E-3</v>
      </c>
      <c r="L65" s="9">
        <f t="shared" si="13"/>
        <v>1.0638054761365017</v>
      </c>
      <c r="M65" s="13"/>
      <c r="N65">
        <v>41197743</v>
      </c>
      <c r="O65" s="5" t="s">
        <v>3</v>
      </c>
      <c r="P65" s="5">
        <v>603</v>
      </c>
      <c r="Q65" s="6">
        <f t="shared" si="14"/>
        <v>8.430618664802516E-3</v>
      </c>
      <c r="R65" s="9">
        <f t="shared" si="15"/>
        <v>1.1750358604486955</v>
      </c>
      <c r="S65" s="13"/>
      <c r="T65">
        <v>41197743</v>
      </c>
      <c r="U65" s="5" t="s">
        <v>3</v>
      </c>
      <c r="V65" s="26">
        <v>602</v>
      </c>
      <c r="W65" s="6">
        <f t="shared" si="16"/>
        <v>7.9431051999630554E-3</v>
      </c>
      <c r="X65" s="9">
        <f t="shared" si="17"/>
        <v>1.1070876082012575</v>
      </c>
      <c r="Y65" s="13"/>
    </row>
    <row r="66" spans="1:25" x14ac:dyDescent="0.25">
      <c r="A66">
        <v>41197603</v>
      </c>
      <c r="B66" s="5" t="s">
        <v>3</v>
      </c>
      <c r="C66" s="27">
        <v>315</v>
      </c>
      <c r="D66" s="6">
        <f t="shared" si="9"/>
        <v>4.8466757958549383E-3</v>
      </c>
      <c r="E66" s="6">
        <f t="shared" si="10"/>
        <v>7.6238645804796272E-3</v>
      </c>
      <c r="F66" s="9">
        <f t="shared" si="11"/>
        <v>0.6357242766699337</v>
      </c>
      <c r="G66" s="11" t="s">
        <v>10</v>
      </c>
      <c r="H66">
        <v>41197603</v>
      </c>
      <c r="I66" s="5" t="s">
        <v>3</v>
      </c>
      <c r="J66" s="5">
        <v>572</v>
      </c>
      <c r="K66" s="6">
        <f t="shared" si="12"/>
        <v>8.5103850502886384E-3</v>
      </c>
      <c r="L66" s="9">
        <f t="shared" si="13"/>
        <v>1.1162822949503701</v>
      </c>
      <c r="M66" s="13"/>
      <c r="N66">
        <v>41197603</v>
      </c>
      <c r="O66" s="5" t="s">
        <v>3</v>
      </c>
      <c r="P66" s="5">
        <v>619</v>
      </c>
      <c r="Q66" s="6">
        <f t="shared" si="14"/>
        <v>8.6543166724921353E-3</v>
      </c>
      <c r="R66" s="9">
        <f t="shared" si="15"/>
        <v>1.135161384509755</v>
      </c>
      <c r="S66" s="13"/>
      <c r="T66">
        <v>41197603</v>
      </c>
      <c r="U66" s="5" t="s">
        <v>3</v>
      </c>
      <c r="V66" s="26">
        <v>643</v>
      </c>
      <c r="W66" s="6">
        <f t="shared" si="16"/>
        <v>8.4840808032827977E-3</v>
      </c>
      <c r="X66" s="9">
        <f t="shared" si="17"/>
        <v>1.1128320438699415</v>
      </c>
      <c r="Y66" s="13"/>
    </row>
    <row r="67" spans="1:25" x14ac:dyDescent="0.25">
      <c r="A67">
        <v>32972809</v>
      </c>
      <c r="B67" s="7" t="s">
        <v>4</v>
      </c>
      <c r="C67" s="24">
        <v>352</v>
      </c>
      <c r="D67" s="8">
        <f t="shared" si="9"/>
        <v>5.4159678734632963E-3</v>
      </c>
      <c r="E67" s="8">
        <f t="shared" si="10"/>
        <v>4.3043247277786212E-3</v>
      </c>
      <c r="F67" s="25">
        <f t="shared" si="11"/>
        <v>1.2582619146995382</v>
      </c>
      <c r="G67" s="12"/>
      <c r="H67">
        <v>32972809</v>
      </c>
      <c r="I67" s="7" t="s">
        <v>4</v>
      </c>
      <c r="J67" s="7">
        <v>262</v>
      </c>
      <c r="K67" s="8">
        <f t="shared" si="12"/>
        <v>3.8981134321252157E-3</v>
      </c>
      <c r="L67" s="10">
        <f t="shared" si="13"/>
        <v>0.90562717235717405</v>
      </c>
      <c r="M67" s="14"/>
      <c r="N67">
        <v>32972809</v>
      </c>
      <c r="O67" s="7" t="s">
        <v>4</v>
      </c>
      <c r="P67" s="7">
        <v>268</v>
      </c>
      <c r="Q67" s="8">
        <f t="shared" si="14"/>
        <v>3.7469416288011185E-3</v>
      </c>
      <c r="R67" s="10">
        <f t="shared" si="15"/>
        <v>0.87050626190437141</v>
      </c>
      <c r="S67" s="14"/>
      <c r="T67">
        <v>32972809</v>
      </c>
      <c r="U67" s="7" t="s">
        <v>4</v>
      </c>
      <c r="V67" s="23">
        <v>315</v>
      </c>
      <c r="W67" s="8">
        <f t="shared" si="16"/>
        <v>4.1562759767248547E-3</v>
      </c>
      <c r="X67" s="10">
        <f t="shared" si="17"/>
        <v>0.96560465103891646</v>
      </c>
      <c r="Y67" s="10"/>
    </row>
    <row r="68" spans="1:25" x14ac:dyDescent="0.25">
      <c r="A68">
        <v>32972688</v>
      </c>
      <c r="B68" s="7" t="s">
        <v>4</v>
      </c>
      <c r="C68" s="24">
        <v>530</v>
      </c>
      <c r="D68" s="8">
        <f t="shared" ref="D68:D99" si="18">C68/$C$172</f>
        <v>8.1547243549305315E-3</v>
      </c>
      <c r="E68" s="8">
        <f t="shared" ref="E68:E99" si="19">(D68+K68+Q68+W68)/4</f>
        <v>7.9118038738032262E-3</v>
      </c>
      <c r="F68" s="10">
        <f t="shared" ref="F68:F99" si="20">D68/E68</f>
        <v>1.0307035519335406</v>
      </c>
      <c r="G68" s="12"/>
      <c r="H68">
        <v>32972688</v>
      </c>
      <c r="I68" s="7" t="s">
        <v>4</v>
      </c>
      <c r="J68" s="7">
        <v>502</v>
      </c>
      <c r="K68" s="8">
        <f t="shared" ref="K68:K99" si="21">J68/$J$172</f>
        <v>7.4689043623162527E-3</v>
      </c>
      <c r="L68" s="10">
        <f t="shared" ref="L68:L99" si="22">K68/E68</f>
        <v>0.9440204132266905</v>
      </c>
      <c r="M68" s="14"/>
      <c r="N68">
        <v>32972688</v>
      </c>
      <c r="O68" s="7" t="s">
        <v>4</v>
      </c>
      <c r="P68" s="7">
        <v>594</v>
      </c>
      <c r="Q68" s="8">
        <f t="shared" ref="Q68:Q99" si="23">P68/$P$172</f>
        <v>8.3047885354771058E-3</v>
      </c>
      <c r="R68" s="10">
        <f t="shared" ref="R68:R99" si="24">Q68/E68</f>
        <v>1.0496706778810698</v>
      </c>
      <c r="S68" s="14"/>
      <c r="T68">
        <v>32972688</v>
      </c>
      <c r="U68" s="7" t="s">
        <v>4</v>
      </c>
      <c r="V68" s="23">
        <v>585</v>
      </c>
      <c r="W68" s="8">
        <f t="shared" ref="W68:W99" si="25">V68/$V$172</f>
        <v>7.7187982424890157E-3</v>
      </c>
      <c r="X68" s="10">
        <f t="shared" ref="X68:X99" si="26">W68/E68</f>
        <v>0.97560535695869921</v>
      </c>
      <c r="Y68" s="10"/>
    </row>
    <row r="69" spans="1:25" x14ac:dyDescent="0.25">
      <c r="A69">
        <v>32972534</v>
      </c>
      <c r="B69" s="7" t="s">
        <v>4</v>
      </c>
      <c r="C69" s="24">
        <v>185</v>
      </c>
      <c r="D69" s="8">
        <f t="shared" si="18"/>
        <v>2.8464603880417891E-3</v>
      </c>
      <c r="E69" s="8">
        <f t="shared" si="19"/>
        <v>6.1719206816035323E-3</v>
      </c>
      <c r="F69" s="10">
        <f t="shared" si="20"/>
        <v>0.46119523157939346</v>
      </c>
      <c r="G69" s="12"/>
      <c r="H69">
        <v>32972534</v>
      </c>
      <c r="I69" s="7" t="s">
        <v>4</v>
      </c>
      <c r="J69" s="7">
        <v>449</v>
      </c>
      <c r="K69" s="8">
        <f t="shared" si="21"/>
        <v>6.6803546985657325E-3</v>
      </c>
      <c r="L69" s="10">
        <f t="shared" si="22"/>
        <v>1.0823785727638522</v>
      </c>
      <c r="M69" s="14"/>
      <c r="N69">
        <v>32972534</v>
      </c>
      <c r="O69" s="7" t="s">
        <v>4</v>
      </c>
      <c r="P69" s="7">
        <v>554</v>
      </c>
      <c r="Q69" s="8">
        <f t="shared" si="23"/>
        <v>7.7455435162530582E-3</v>
      </c>
      <c r="R69" s="10">
        <f t="shared" si="24"/>
        <v>1.2549648506242115</v>
      </c>
      <c r="S69" s="14"/>
      <c r="T69">
        <v>32972534</v>
      </c>
      <c r="U69" s="7" t="s">
        <v>4</v>
      </c>
      <c r="V69" s="23">
        <v>562</v>
      </c>
      <c r="W69" s="8">
        <f t="shared" si="25"/>
        <v>7.4153241235535503E-3</v>
      </c>
      <c r="X69" s="10">
        <f t="shared" si="26"/>
        <v>1.2014613450325431</v>
      </c>
      <c r="Y69" s="10"/>
    </row>
    <row r="70" spans="1:25" x14ac:dyDescent="0.25">
      <c r="A70">
        <v>32972377</v>
      </c>
      <c r="B70" s="7" t="s">
        <v>4</v>
      </c>
      <c r="C70" s="24">
        <v>458</v>
      </c>
      <c r="D70" s="8">
        <f t="shared" si="18"/>
        <v>7.0469127444494021E-3</v>
      </c>
      <c r="E70" s="8">
        <f t="shared" si="19"/>
        <v>6.5004268269576492E-3</v>
      </c>
      <c r="F70" s="10">
        <f t="shared" si="20"/>
        <v>1.0840692360731521</v>
      </c>
      <c r="G70" s="12"/>
      <c r="H70">
        <v>32972377</v>
      </c>
      <c r="I70" s="7" t="s">
        <v>4</v>
      </c>
      <c r="J70" s="7">
        <v>466</v>
      </c>
      <c r="K70" s="8">
        <f t="shared" si="21"/>
        <v>6.9332857227875971E-3</v>
      </c>
      <c r="L70" s="10">
        <f t="shared" si="22"/>
        <v>1.06658930364924</v>
      </c>
      <c r="M70" s="14"/>
      <c r="N70">
        <v>32972377</v>
      </c>
      <c r="O70" s="7" t="s">
        <v>4</v>
      </c>
      <c r="P70" s="7">
        <v>421</v>
      </c>
      <c r="Q70" s="8">
        <f t="shared" si="23"/>
        <v>5.8860538273331001E-3</v>
      </c>
      <c r="R70" s="10">
        <f t="shared" si="24"/>
        <v>0.90548728322320182</v>
      </c>
      <c r="S70" s="14"/>
      <c r="T70">
        <v>32972377</v>
      </c>
      <c r="U70" s="7" t="s">
        <v>4</v>
      </c>
      <c r="V70" s="23">
        <v>465</v>
      </c>
      <c r="W70" s="8">
        <f t="shared" si="25"/>
        <v>6.1354550132604992E-3</v>
      </c>
      <c r="X70" s="10">
        <f t="shared" si="26"/>
        <v>0.94385417705440655</v>
      </c>
      <c r="Y70" s="10"/>
    </row>
    <row r="71" spans="1:25" x14ac:dyDescent="0.25">
      <c r="A71">
        <v>32972201</v>
      </c>
      <c r="B71" s="7" t="s">
        <v>4</v>
      </c>
      <c r="C71" s="24">
        <v>409</v>
      </c>
      <c r="D71" s="8">
        <f t="shared" si="18"/>
        <v>6.2929853984275228E-3</v>
      </c>
      <c r="E71" s="8">
        <f t="shared" si="19"/>
        <v>5.9603649817794998E-3</v>
      </c>
      <c r="F71" s="10">
        <f t="shared" si="20"/>
        <v>1.0558053772990119</v>
      </c>
      <c r="G71" s="12"/>
      <c r="H71">
        <v>32972201</v>
      </c>
      <c r="I71" s="7" t="s">
        <v>4</v>
      </c>
      <c r="J71" s="7">
        <v>406</v>
      </c>
      <c r="K71" s="8">
        <f t="shared" si="21"/>
        <v>6.0405879902398381E-3</v>
      </c>
      <c r="L71" s="10">
        <f t="shared" si="22"/>
        <v>1.0134594120839202</v>
      </c>
      <c r="M71" s="14"/>
      <c r="N71">
        <v>32972201</v>
      </c>
      <c r="O71" s="7" t="s">
        <v>4</v>
      </c>
      <c r="P71" s="7">
        <v>439</v>
      </c>
      <c r="Q71" s="8">
        <f t="shared" si="23"/>
        <v>6.1377140859839221E-3</v>
      </c>
      <c r="R71" s="10">
        <f t="shared" si="24"/>
        <v>1.0297547389709469</v>
      </c>
      <c r="S71" s="14"/>
      <c r="T71">
        <v>32972201</v>
      </c>
      <c r="U71" s="7" t="s">
        <v>4</v>
      </c>
      <c r="V71" s="23">
        <v>407</v>
      </c>
      <c r="W71" s="8">
        <f t="shared" si="25"/>
        <v>5.3701724524667172E-3</v>
      </c>
      <c r="X71" s="10">
        <f t="shared" si="26"/>
        <v>0.90098047164612105</v>
      </c>
      <c r="Y71" s="10"/>
    </row>
    <row r="72" spans="1:25" x14ac:dyDescent="0.25">
      <c r="A72">
        <v>32971071</v>
      </c>
      <c r="B72" s="7" t="s">
        <v>4</v>
      </c>
      <c r="C72" s="24">
        <v>282</v>
      </c>
      <c r="D72" s="8">
        <f t="shared" si="18"/>
        <v>4.3389288077177544E-3</v>
      </c>
      <c r="E72" s="8">
        <f t="shared" si="19"/>
        <v>6.0586460960178178E-3</v>
      </c>
      <c r="F72" s="10">
        <f t="shared" si="20"/>
        <v>0.71615485356862374</v>
      </c>
      <c r="G72" s="12"/>
      <c r="H72">
        <v>32971071</v>
      </c>
      <c r="I72" s="7" t="s">
        <v>4</v>
      </c>
      <c r="J72" s="7">
        <v>381</v>
      </c>
      <c r="K72" s="8">
        <f t="shared" si="21"/>
        <v>5.6686306016782715E-3</v>
      </c>
      <c r="L72" s="10">
        <f t="shared" si="22"/>
        <v>0.93562662546077868</v>
      </c>
      <c r="M72" s="14"/>
      <c r="N72">
        <v>32971071</v>
      </c>
      <c r="O72" s="7" t="s">
        <v>4</v>
      </c>
      <c r="P72" s="7">
        <v>541</v>
      </c>
      <c r="Q72" s="8">
        <f t="shared" si="23"/>
        <v>7.5637888850052428E-3</v>
      </c>
      <c r="R72" s="10">
        <f t="shared" si="24"/>
        <v>1.2484289006378362</v>
      </c>
      <c r="S72" s="14"/>
      <c r="T72">
        <v>32971071</v>
      </c>
      <c r="U72" s="7" t="s">
        <v>4</v>
      </c>
      <c r="V72" s="23">
        <v>505</v>
      </c>
      <c r="W72" s="8">
        <f t="shared" si="25"/>
        <v>6.6632360896700053E-3</v>
      </c>
      <c r="X72" s="10">
        <f t="shared" si="26"/>
        <v>1.0997896203327617</v>
      </c>
      <c r="Y72" s="10"/>
    </row>
    <row r="73" spans="1:25" x14ac:dyDescent="0.25">
      <c r="A73">
        <v>32970902</v>
      </c>
      <c r="B73" s="7" t="s">
        <v>4</v>
      </c>
      <c r="C73" s="24">
        <v>395</v>
      </c>
      <c r="D73" s="8">
        <f t="shared" si="18"/>
        <v>6.0775775852784149E-3</v>
      </c>
      <c r="E73" s="8">
        <f t="shared" si="19"/>
        <v>5.1167327824943034E-3</v>
      </c>
      <c r="F73" s="10">
        <f t="shared" si="20"/>
        <v>1.1877848313813486</v>
      </c>
      <c r="G73" s="12"/>
      <c r="H73">
        <v>32970902</v>
      </c>
      <c r="I73" s="7" t="s">
        <v>4</v>
      </c>
      <c r="J73" s="7">
        <v>331</v>
      </c>
      <c r="K73" s="8">
        <f t="shared" si="21"/>
        <v>4.9247158245551391E-3</v>
      </c>
      <c r="L73" s="10">
        <f t="shared" si="22"/>
        <v>0.96247274069185218</v>
      </c>
      <c r="M73" s="14"/>
      <c r="N73">
        <v>32970902</v>
      </c>
      <c r="O73" s="7" t="s">
        <v>4</v>
      </c>
      <c r="P73" s="7">
        <v>324</v>
      </c>
      <c r="Q73" s="8">
        <f t="shared" si="23"/>
        <v>4.5298846557147851E-3</v>
      </c>
      <c r="R73" s="10">
        <f t="shared" si="24"/>
        <v>0.8853080370373686</v>
      </c>
      <c r="S73" s="14"/>
      <c r="T73">
        <v>32970902</v>
      </c>
      <c r="U73" s="7" t="s">
        <v>4</v>
      </c>
      <c r="V73" s="23">
        <v>374</v>
      </c>
      <c r="W73" s="8">
        <f t="shared" si="25"/>
        <v>4.9347530644288746E-3</v>
      </c>
      <c r="X73" s="10">
        <f t="shared" si="26"/>
        <v>0.9644343908894305</v>
      </c>
      <c r="Y73" s="10"/>
    </row>
    <row r="74" spans="1:25" x14ac:dyDescent="0.25">
      <c r="A74">
        <v>32968978</v>
      </c>
      <c r="B74" s="7" t="s">
        <v>4</v>
      </c>
      <c r="C74" s="24">
        <v>333</v>
      </c>
      <c r="D74" s="8">
        <f t="shared" si="18"/>
        <v>5.1236286984752202E-3</v>
      </c>
      <c r="E74" s="8">
        <f t="shared" si="19"/>
        <v>5.3013205449628569E-3</v>
      </c>
      <c r="F74" s="10">
        <f t="shared" si="20"/>
        <v>0.96648158794010797</v>
      </c>
      <c r="G74" s="12"/>
      <c r="H74">
        <v>32968978</v>
      </c>
      <c r="I74" s="7" t="s">
        <v>4</v>
      </c>
      <c r="J74" s="7">
        <v>345</v>
      </c>
      <c r="K74" s="8">
        <f t="shared" si="21"/>
        <v>5.1330119621496159E-3</v>
      </c>
      <c r="L74" s="10">
        <f t="shared" si="22"/>
        <v>0.96825157403976214</v>
      </c>
      <c r="M74" s="14"/>
      <c r="N74">
        <v>32968978</v>
      </c>
      <c r="O74" s="7" t="s">
        <v>4</v>
      </c>
      <c r="P74" s="7">
        <v>399</v>
      </c>
      <c r="Q74" s="8">
        <f t="shared" si="23"/>
        <v>5.5784690667598745E-3</v>
      </c>
      <c r="R74" s="10">
        <f t="shared" si="24"/>
        <v>1.052279148081388</v>
      </c>
      <c r="S74" s="14"/>
      <c r="T74">
        <v>32968978</v>
      </c>
      <c r="U74" s="7" t="s">
        <v>4</v>
      </c>
      <c r="V74" s="23">
        <v>407</v>
      </c>
      <c r="W74" s="8">
        <f t="shared" si="25"/>
        <v>5.3701724524667172E-3</v>
      </c>
      <c r="X74" s="10">
        <f t="shared" si="26"/>
        <v>1.012987689938742</v>
      </c>
      <c r="Y74" s="10"/>
    </row>
    <row r="75" spans="1:25" x14ac:dyDescent="0.25">
      <c r="A75">
        <v>32968840</v>
      </c>
      <c r="B75" s="7" t="s">
        <v>4</v>
      </c>
      <c r="C75" s="24">
        <v>215</v>
      </c>
      <c r="D75" s="8">
        <f t="shared" si="18"/>
        <v>3.3080485590755927E-3</v>
      </c>
      <c r="E75" s="8">
        <f t="shared" si="19"/>
        <v>6.3804901013538246E-3</v>
      </c>
      <c r="F75" s="10">
        <f t="shared" si="20"/>
        <v>0.51846308144474429</v>
      </c>
      <c r="G75" s="12"/>
      <c r="H75">
        <v>32968840</v>
      </c>
      <c r="I75" s="7" t="s">
        <v>4</v>
      </c>
      <c r="J75" s="7">
        <v>468</v>
      </c>
      <c r="K75" s="8">
        <f t="shared" si="21"/>
        <v>6.9630423138725226E-3</v>
      </c>
      <c r="L75" s="10">
        <f t="shared" si="22"/>
        <v>1.0913021105377299</v>
      </c>
      <c r="M75" s="14"/>
      <c r="N75">
        <v>32968840</v>
      </c>
      <c r="O75" s="7" t="s">
        <v>4</v>
      </c>
      <c r="P75" s="7">
        <v>551</v>
      </c>
      <c r="Q75" s="8">
        <f t="shared" si="23"/>
        <v>7.7036001398112551E-3</v>
      </c>
      <c r="R75" s="10">
        <f t="shared" si="24"/>
        <v>1.2073680888834371</v>
      </c>
      <c r="S75" s="14"/>
      <c r="T75">
        <v>32968840</v>
      </c>
      <c r="U75" s="7" t="s">
        <v>4</v>
      </c>
      <c r="V75" s="23">
        <v>572</v>
      </c>
      <c r="W75" s="8">
        <f t="shared" si="25"/>
        <v>7.5472693926559265E-3</v>
      </c>
      <c r="X75" s="10">
        <f t="shared" si="26"/>
        <v>1.1828667191340885</v>
      </c>
      <c r="Y75" s="10"/>
    </row>
    <row r="76" spans="1:25" x14ac:dyDescent="0.25">
      <c r="A76">
        <v>32968693</v>
      </c>
      <c r="B76" s="7" t="s">
        <v>4</v>
      </c>
      <c r="C76" s="24">
        <v>161</v>
      </c>
      <c r="D76" s="8">
        <f t="shared" si="18"/>
        <v>2.4771898512147461E-3</v>
      </c>
      <c r="E76" s="8">
        <f t="shared" si="19"/>
        <v>2.4512259431775695E-3</v>
      </c>
      <c r="F76" s="10">
        <f t="shared" si="20"/>
        <v>1.0105922133002228</v>
      </c>
      <c r="G76" s="12"/>
      <c r="H76">
        <v>32968693</v>
      </c>
      <c r="I76" s="7" t="s">
        <v>4</v>
      </c>
      <c r="J76" s="7">
        <v>160</v>
      </c>
      <c r="K76" s="8">
        <f t="shared" si="21"/>
        <v>2.3805272867940251E-3</v>
      </c>
      <c r="L76" s="10">
        <f t="shared" si="22"/>
        <v>0.97115783774224562</v>
      </c>
      <c r="M76" s="14"/>
      <c r="N76">
        <v>32968693</v>
      </c>
      <c r="O76" s="7" t="s">
        <v>4</v>
      </c>
      <c r="P76" s="7">
        <v>150</v>
      </c>
      <c r="Q76" s="8">
        <f t="shared" si="23"/>
        <v>2.0971688220901784E-3</v>
      </c>
      <c r="R76" s="10">
        <f t="shared" si="24"/>
        <v>0.855559165374849</v>
      </c>
      <c r="S76" s="14"/>
      <c r="T76">
        <v>32968693</v>
      </c>
      <c r="U76" s="7" t="s">
        <v>4</v>
      </c>
      <c r="V76" s="23">
        <v>216</v>
      </c>
      <c r="W76" s="8">
        <f t="shared" si="25"/>
        <v>2.8500178126113287E-3</v>
      </c>
      <c r="X76" s="10">
        <f t="shared" si="26"/>
        <v>1.1626907835826827</v>
      </c>
      <c r="Y76" s="10"/>
    </row>
    <row r="77" spans="1:25" x14ac:dyDescent="0.25">
      <c r="A77">
        <v>32954203</v>
      </c>
      <c r="B77" s="7" t="s">
        <v>4</v>
      </c>
      <c r="C77" s="24">
        <v>464</v>
      </c>
      <c r="D77" s="8">
        <f t="shared" si="18"/>
        <v>7.1392303786561627E-3</v>
      </c>
      <c r="E77" s="8">
        <f t="shared" si="19"/>
        <v>6.9877373791794595E-3</v>
      </c>
      <c r="F77" s="10">
        <f t="shared" si="20"/>
        <v>1.0216798358690595</v>
      </c>
      <c r="G77" s="12"/>
      <c r="H77">
        <v>32954203</v>
      </c>
      <c r="I77" s="7" t="s">
        <v>4</v>
      </c>
      <c r="J77" s="7">
        <v>435</v>
      </c>
      <c r="K77" s="8">
        <f t="shared" si="21"/>
        <v>6.4720585609712548E-3</v>
      </c>
      <c r="L77" s="10">
        <f t="shared" si="22"/>
        <v>0.92620231840070122</v>
      </c>
      <c r="M77" s="14"/>
      <c r="N77">
        <v>32954203</v>
      </c>
      <c r="O77" s="7" t="s">
        <v>4</v>
      </c>
      <c r="P77" s="7">
        <v>550</v>
      </c>
      <c r="Q77" s="8">
        <f t="shared" si="23"/>
        <v>7.6896190143306538E-3</v>
      </c>
      <c r="R77" s="10">
        <f t="shared" si="24"/>
        <v>1.1004447644587372</v>
      </c>
      <c r="S77" s="14"/>
      <c r="T77">
        <v>32954203</v>
      </c>
      <c r="U77" s="7" t="s">
        <v>4</v>
      </c>
      <c r="V77" s="23">
        <v>504</v>
      </c>
      <c r="W77" s="8">
        <f t="shared" si="25"/>
        <v>6.6500415627597674E-3</v>
      </c>
      <c r="X77" s="10">
        <f t="shared" si="26"/>
        <v>0.95167308127150219</v>
      </c>
      <c r="Y77" s="10"/>
    </row>
    <row r="78" spans="1:25" x14ac:dyDescent="0.25">
      <c r="A78">
        <v>32954056</v>
      </c>
      <c r="B78" s="7" t="s">
        <v>4</v>
      </c>
      <c r="C78" s="24">
        <v>91</v>
      </c>
      <c r="D78" s="8">
        <f t="shared" si="18"/>
        <v>1.4001507854692044E-3</v>
      </c>
      <c r="E78" s="8">
        <f t="shared" si="19"/>
        <v>5.3624597608374885E-3</v>
      </c>
      <c r="F78" s="10">
        <f t="shared" si="20"/>
        <v>0.26110233883611167</v>
      </c>
      <c r="G78" s="12"/>
      <c r="H78">
        <v>32954056</v>
      </c>
      <c r="I78" s="7" t="s">
        <v>4</v>
      </c>
      <c r="J78" s="7">
        <v>455</v>
      </c>
      <c r="K78" s="8">
        <f t="shared" si="21"/>
        <v>6.7696244718205081E-3</v>
      </c>
      <c r="L78" s="10">
        <f t="shared" si="22"/>
        <v>1.2624103067886245</v>
      </c>
      <c r="M78" s="12"/>
      <c r="N78">
        <v>32954056</v>
      </c>
      <c r="O78" s="7" t="s">
        <v>4</v>
      </c>
      <c r="P78" s="7">
        <v>461</v>
      </c>
      <c r="Q78" s="8">
        <f t="shared" si="23"/>
        <v>6.4452988465571476E-3</v>
      </c>
      <c r="R78" s="10">
        <f t="shared" si="24"/>
        <v>1.2019295498733114</v>
      </c>
      <c r="S78" s="12"/>
      <c r="T78">
        <v>32954056</v>
      </c>
      <c r="U78" s="7" t="s">
        <v>4</v>
      </c>
      <c r="V78" s="23">
        <v>518</v>
      </c>
      <c r="W78" s="8">
        <f t="shared" si="25"/>
        <v>6.8347649395030944E-3</v>
      </c>
      <c r="X78" s="10">
        <f t="shared" si="26"/>
        <v>1.2745578045019526</v>
      </c>
      <c r="Y78" s="10"/>
    </row>
    <row r="79" spans="1:25" x14ac:dyDescent="0.25">
      <c r="A79">
        <v>32954024</v>
      </c>
      <c r="B79" s="7" t="s">
        <v>4</v>
      </c>
      <c r="C79" s="24">
        <v>44</v>
      </c>
      <c r="D79" s="8">
        <f t="shared" si="18"/>
        <v>6.7699598418291204E-4</v>
      </c>
      <c r="E79" s="8">
        <f t="shared" si="19"/>
        <v>6.852934084993909E-4</v>
      </c>
      <c r="F79" s="10">
        <f t="shared" si="20"/>
        <v>0.98789215799602104</v>
      </c>
      <c r="G79" s="12"/>
      <c r="H79">
        <v>32954024</v>
      </c>
      <c r="I79" s="7" t="s">
        <v>4</v>
      </c>
      <c r="J79" s="7">
        <v>47</v>
      </c>
      <c r="K79" s="8">
        <f t="shared" si="21"/>
        <v>6.9927989049574477E-4</v>
      </c>
      <c r="L79" s="10">
        <f t="shared" si="22"/>
        <v>1.0204094798270138</v>
      </c>
      <c r="M79" s="14"/>
      <c r="N79">
        <v>32954024</v>
      </c>
      <c r="O79" s="7" t="s">
        <v>4</v>
      </c>
      <c r="P79" s="7">
        <v>41</v>
      </c>
      <c r="Q79" s="8">
        <f t="shared" si="23"/>
        <v>5.7322614470464868E-4</v>
      </c>
      <c r="R79" s="10">
        <f t="shared" si="24"/>
        <v>0.83646820120429943</v>
      </c>
      <c r="S79" s="14"/>
      <c r="T79">
        <v>32954024</v>
      </c>
      <c r="U79" s="7" t="s">
        <v>4</v>
      </c>
      <c r="V79" s="23">
        <v>60</v>
      </c>
      <c r="W79" s="8">
        <f t="shared" si="25"/>
        <v>7.9167161461425801E-4</v>
      </c>
      <c r="X79" s="10">
        <f t="shared" si="26"/>
        <v>1.1552301609726656</v>
      </c>
      <c r="Y79" s="10"/>
    </row>
    <row r="80" spans="1:25" x14ac:dyDescent="0.25">
      <c r="A80">
        <v>32953881</v>
      </c>
      <c r="B80" s="7" t="s">
        <v>4</v>
      </c>
      <c r="C80" s="24">
        <v>520</v>
      </c>
      <c r="D80" s="8">
        <f t="shared" si="18"/>
        <v>8.0008616312525968E-3</v>
      </c>
      <c r="E80" s="8">
        <f t="shared" si="19"/>
        <v>7.2652057745452832E-3</v>
      </c>
      <c r="F80" s="10">
        <f t="shared" si="20"/>
        <v>1.1012574013092364</v>
      </c>
      <c r="G80" s="12"/>
      <c r="H80">
        <v>32953881</v>
      </c>
      <c r="I80" s="7" t="s">
        <v>4</v>
      </c>
      <c r="J80" s="7">
        <v>461</v>
      </c>
      <c r="K80" s="8">
        <f t="shared" si="21"/>
        <v>6.8588942450752838E-3</v>
      </c>
      <c r="L80" s="10">
        <f t="shared" si="22"/>
        <v>0.94407432603030028</v>
      </c>
      <c r="M80" s="14"/>
      <c r="N80">
        <v>32953881</v>
      </c>
      <c r="O80" s="7" t="s">
        <v>4</v>
      </c>
      <c r="P80" s="7">
        <v>508</v>
      </c>
      <c r="Q80" s="8">
        <f t="shared" si="23"/>
        <v>7.1024117441454036E-3</v>
      </c>
      <c r="R80" s="10">
        <f t="shared" si="24"/>
        <v>0.97759264700110049</v>
      </c>
      <c r="S80" s="14"/>
      <c r="T80">
        <v>32953881</v>
      </c>
      <c r="U80" s="7" t="s">
        <v>4</v>
      </c>
      <c r="V80" s="23">
        <v>538</v>
      </c>
      <c r="W80" s="8">
        <f t="shared" si="25"/>
        <v>7.098655477707847E-3</v>
      </c>
      <c r="X80" s="10">
        <f t="shared" si="26"/>
        <v>0.97707562565936268</v>
      </c>
      <c r="Y80" s="10"/>
    </row>
    <row r="81" spans="1:25" x14ac:dyDescent="0.25">
      <c r="A81">
        <v>32953584</v>
      </c>
      <c r="B81" s="7" t="s">
        <v>4</v>
      </c>
      <c r="C81" s="24">
        <v>412</v>
      </c>
      <c r="D81" s="8">
        <f t="shared" si="18"/>
        <v>6.3391442155309036E-3</v>
      </c>
      <c r="E81" s="8">
        <f t="shared" si="19"/>
        <v>5.0874576233497478E-3</v>
      </c>
      <c r="F81" s="10">
        <f t="shared" si="20"/>
        <v>1.2460338119449543</v>
      </c>
      <c r="G81" s="12"/>
      <c r="H81">
        <v>32953584</v>
      </c>
      <c r="I81" s="7" t="s">
        <v>4</v>
      </c>
      <c r="J81" s="7">
        <v>288</v>
      </c>
      <c r="K81" s="8">
        <f t="shared" si="21"/>
        <v>4.2849491162292447E-3</v>
      </c>
      <c r="L81" s="10">
        <f t="shared" si="22"/>
        <v>0.84225745617275427</v>
      </c>
      <c r="M81" s="14"/>
      <c r="N81">
        <v>32953584</v>
      </c>
      <c r="O81" s="7" t="s">
        <v>4</v>
      </c>
      <c r="P81" s="7">
        <v>354</v>
      </c>
      <c r="Q81" s="8">
        <f t="shared" si="23"/>
        <v>4.9493184201328203E-3</v>
      </c>
      <c r="R81" s="10">
        <f t="shared" si="24"/>
        <v>0.97284710489126947</v>
      </c>
      <c r="S81" s="14"/>
      <c r="T81">
        <v>32953584</v>
      </c>
      <c r="U81" s="7" t="s">
        <v>4</v>
      </c>
      <c r="V81" s="23">
        <v>362</v>
      </c>
      <c r="W81" s="8">
        <f t="shared" si="25"/>
        <v>4.7764187415060234E-3</v>
      </c>
      <c r="X81" s="10">
        <f t="shared" si="26"/>
        <v>0.93886162699102227</v>
      </c>
      <c r="Y81" s="10"/>
    </row>
    <row r="82" spans="1:25" x14ac:dyDescent="0.25">
      <c r="A82">
        <v>32953471</v>
      </c>
      <c r="B82" s="7" t="s">
        <v>4</v>
      </c>
      <c r="C82" s="24">
        <v>468</v>
      </c>
      <c r="D82" s="8">
        <f t="shared" si="18"/>
        <v>7.2007754681273368E-3</v>
      </c>
      <c r="E82" s="8">
        <f t="shared" si="19"/>
        <v>6.6409182899792966E-3</v>
      </c>
      <c r="F82" s="10">
        <f t="shared" si="20"/>
        <v>1.0843041810938747</v>
      </c>
      <c r="G82" s="12"/>
      <c r="H82">
        <v>32953471</v>
      </c>
      <c r="I82" s="7" t="s">
        <v>4</v>
      </c>
      <c r="J82" s="7">
        <v>512</v>
      </c>
      <c r="K82" s="8">
        <f t="shared" si="21"/>
        <v>7.6176873177408793E-3</v>
      </c>
      <c r="L82" s="10">
        <f t="shared" si="22"/>
        <v>1.1470834280908804</v>
      </c>
      <c r="M82" s="14"/>
      <c r="N82">
        <v>32953471</v>
      </c>
      <c r="O82" s="7" t="s">
        <v>4</v>
      </c>
      <c r="P82" s="7">
        <v>422</v>
      </c>
      <c r="Q82" s="8">
        <f t="shared" si="23"/>
        <v>5.9000349528137014E-3</v>
      </c>
      <c r="R82" s="10">
        <f t="shared" si="24"/>
        <v>0.88843661300824328</v>
      </c>
      <c r="S82" s="14"/>
      <c r="T82">
        <v>32953471</v>
      </c>
      <c r="U82" s="7" t="s">
        <v>4</v>
      </c>
      <c r="V82" s="23">
        <v>443</v>
      </c>
      <c r="W82" s="8">
        <f t="shared" si="25"/>
        <v>5.8451754212352717E-3</v>
      </c>
      <c r="X82" s="10">
        <f t="shared" si="26"/>
        <v>0.88017577780700174</v>
      </c>
      <c r="Y82" s="10"/>
    </row>
    <row r="83" spans="1:25" x14ac:dyDescent="0.25">
      <c r="A83">
        <v>32953316</v>
      </c>
      <c r="B83" s="7" t="s">
        <v>4</v>
      </c>
      <c r="C83" s="24">
        <v>125</v>
      </c>
      <c r="D83" s="8">
        <f t="shared" si="18"/>
        <v>1.9232840459741819E-3</v>
      </c>
      <c r="E83" s="8">
        <f t="shared" si="19"/>
        <v>4.3937428658257227E-3</v>
      </c>
      <c r="F83" s="10">
        <f t="shared" si="20"/>
        <v>0.43773249930790753</v>
      </c>
      <c r="G83" s="12"/>
      <c r="H83">
        <v>32953316</v>
      </c>
      <c r="I83" s="7" t="s">
        <v>4</v>
      </c>
      <c r="J83" s="7">
        <v>328</v>
      </c>
      <c r="K83" s="8">
        <f t="shared" si="21"/>
        <v>4.8800809379277513E-3</v>
      </c>
      <c r="L83" s="10">
        <f t="shared" si="22"/>
        <v>1.1106887878862319</v>
      </c>
      <c r="M83" s="14"/>
      <c r="N83">
        <v>32953316</v>
      </c>
      <c r="O83" s="7" t="s">
        <v>4</v>
      </c>
      <c r="P83" s="7">
        <v>392</v>
      </c>
      <c r="Q83" s="8">
        <f t="shared" si="23"/>
        <v>5.4806011883956661E-3</v>
      </c>
      <c r="R83" s="10">
        <f t="shared" si="24"/>
        <v>1.2473650269849572</v>
      </c>
      <c r="S83" s="14"/>
      <c r="T83">
        <v>32953316</v>
      </c>
      <c r="U83" s="7" t="s">
        <v>4</v>
      </c>
      <c r="V83" s="23">
        <v>401</v>
      </c>
      <c r="W83" s="8">
        <f t="shared" si="25"/>
        <v>5.2910052910052907E-3</v>
      </c>
      <c r="X83" s="10">
        <f t="shared" si="26"/>
        <v>1.2042136858209029</v>
      </c>
      <c r="Y83" s="10"/>
    </row>
    <row r="84" spans="1:25" x14ac:dyDescent="0.25">
      <c r="A84">
        <v>32950844</v>
      </c>
      <c r="B84" s="7" t="s">
        <v>4</v>
      </c>
      <c r="C84" s="24">
        <v>466</v>
      </c>
      <c r="D84" s="8">
        <f t="shared" si="18"/>
        <v>7.1700029233917502E-3</v>
      </c>
      <c r="E84" s="8">
        <f t="shared" si="19"/>
        <v>6.8055741408460753E-3</v>
      </c>
      <c r="F84" s="10">
        <f t="shared" si="20"/>
        <v>1.0535485728321474</v>
      </c>
      <c r="G84" s="12"/>
      <c r="H84">
        <v>32950844</v>
      </c>
      <c r="I84" s="7" t="s">
        <v>4</v>
      </c>
      <c r="J84" s="7">
        <v>510</v>
      </c>
      <c r="K84" s="8">
        <f t="shared" si="21"/>
        <v>7.5879307266559547E-3</v>
      </c>
      <c r="L84" s="10">
        <f t="shared" si="22"/>
        <v>1.1149582047919055</v>
      </c>
      <c r="M84" s="14"/>
      <c r="N84">
        <v>32950844</v>
      </c>
      <c r="O84" s="7" t="s">
        <v>4</v>
      </c>
      <c r="P84" s="7">
        <v>464</v>
      </c>
      <c r="Q84" s="8">
        <f t="shared" si="23"/>
        <v>6.4872422229989516E-3</v>
      </c>
      <c r="R84" s="10">
        <f t="shared" si="24"/>
        <v>0.95322482552404486</v>
      </c>
      <c r="S84" s="14"/>
      <c r="T84">
        <v>32950844</v>
      </c>
      <c r="U84" s="7" t="s">
        <v>4</v>
      </c>
      <c r="V84" s="23">
        <v>453</v>
      </c>
      <c r="W84" s="8">
        <f t="shared" si="25"/>
        <v>5.977120690337648E-3</v>
      </c>
      <c r="X84" s="10">
        <f t="shared" si="26"/>
        <v>0.87826839685190272</v>
      </c>
      <c r="Y84" s="10"/>
    </row>
    <row r="85" spans="1:25" x14ac:dyDescent="0.25">
      <c r="A85">
        <v>32950739</v>
      </c>
      <c r="B85" s="7" t="s">
        <v>4</v>
      </c>
      <c r="C85" s="24">
        <v>419</v>
      </c>
      <c r="D85" s="8">
        <f t="shared" si="18"/>
        <v>6.4468481221054575E-3</v>
      </c>
      <c r="E85" s="8">
        <f t="shared" si="19"/>
        <v>5.5793210753084452E-3</v>
      </c>
      <c r="F85" s="10">
        <f t="shared" si="20"/>
        <v>1.1554897155204591</v>
      </c>
      <c r="G85" s="12"/>
      <c r="H85">
        <v>32950739</v>
      </c>
      <c r="I85" s="7" t="s">
        <v>4</v>
      </c>
      <c r="J85" s="7">
        <v>367</v>
      </c>
      <c r="K85" s="8">
        <f t="shared" si="21"/>
        <v>5.4603344640837947E-3</v>
      </c>
      <c r="L85" s="10">
        <f t="shared" si="22"/>
        <v>0.97867363974602006</v>
      </c>
      <c r="M85" s="14"/>
      <c r="N85">
        <v>32950739</v>
      </c>
      <c r="O85" s="7" t="s">
        <v>4</v>
      </c>
      <c r="P85" s="7">
        <v>335</v>
      </c>
      <c r="Q85" s="8">
        <f t="shared" si="23"/>
        <v>4.6836770360013978E-3</v>
      </c>
      <c r="R85" s="10">
        <f t="shared" si="24"/>
        <v>0.83947078377138695</v>
      </c>
      <c r="S85" s="14"/>
      <c r="T85">
        <v>32950739</v>
      </c>
      <c r="U85" s="7" t="s">
        <v>4</v>
      </c>
      <c r="V85" s="23">
        <v>434</v>
      </c>
      <c r="W85" s="8">
        <f t="shared" si="25"/>
        <v>5.7264246790431333E-3</v>
      </c>
      <c r="X85" s="10">
        <f t="shared" si="26"/>
        <v>1.0263658609621342</v>
      </c>
      <c r="Y85" s="10"/>
    </row>
    <row r="86" spans="1:25" x14ac:dyDescent="0.25">
      <c r="A86">
        <v>32945202</v>
      </c>
      <c r="B86" s="7" t="s">
        <v>4</v>
      </c>
      <c r="C86" s="24">
        <v>13</v>
      </c>
      <c r="D86" s="8">
        <f t="shared" si="18"/>
        <v>2.000215407813149E-4</v>
      </c>
      <c r="E86" s="8">
        <f t="shared" si="19"/>
        <v>1.5300790136542667E-4</v>
      </c>
      <c r="F86" s="10">
        <f t="shared" si="20"/>
        <v>1.307262821046125</v>
      </c>
      <c r="G86" s="14"/>
      <c r="H86">
        <v>32945202</v>
      </c>
      <c r="I86" s="7" t="s">
        <v>4</v>
      </c>
      <c r="J86" s="7">
        <v>4</v>
      </c>
      <c r="K86" s="8">
        <f t="shared" si="21"/>
        <v>5.951318216985062E-5</v>
      </c>
      <c r="L86" s="10">
        <f t="shared" si="22"/>
        <v>0.38895496009527053</v>
      </c>
      <c r="M86" s="14"/>
      <c r="N86">
        <v>32945202</v>
      </c>
      <c r="O86" s="7" t="s">
        <v>4</v>
      </c>
      <c r="P86" s="7">
        <v>12</v>
      </c>
      <c r="Q86" s="8">
        <f t="shared" si="23"/>
        <v>1.6777350576721426E-4</v>
      </c>
      <c r="R86" s="10">
        <f t="shared" si="24"/>
        <v>1.0965022346559941</v>
      </c>
      <c r="S86" s="14"/>
      <c r="T86">
        <v>32945202</v>
      </c>
      <c r="U86" s="7" t="s">
        <v>4</v>
      </c>
      <c r="V86" s="23">
        <v>14</v>
      </c>
      <c r="W86" s="8">
        <f t="shared" si="25"/>
        <v>1.8472337674332686E-4</v>
      </c>
      <c r="X86" s="10">
        <f t="shared" si="26"/>
        <v>1.2072799842026103</v>
      </c>
      <c r="Y86" s="10"/>
    </row>
    <row r="87" spans="1:25" x14ac:dyDescent="0.25">
      <c r="A87">
        <v>32945049</v>
      </c>
      <c r="B87" s="7" t="s">
        <v>4</v>
      </c>
      <c r="C87" s="24">
        <v>103</v>
      </c>
      <c r="D87" s="8">
        <f t="shared" si="18"/>
        <v>1.5847860538827259E-3</v>
      </c>
      <c r="E87" s="8">
        <f t="shared" si="19"/>
        <v>1.219467754102057E-3</v>
      </c>
      <c r="F87" s="10">
        <f t="shared" si="20"/>
        <v>1.2995719227112057</v>
      </c>
      <c r="G87" s="12"/>
      <c r="H87">
        <v>32945049</v>
      </c>
      <c r="I87" s="7" t="s">
        <v>4</v>
      </c>
      <c r="J87" s="7">
        <v>57</v>
      </c>
      <c r="K87" s="8">
        <f t="shared" si="21"/>
        <v>8.4806284592037142E-4</v>
      </c>
      <c r="L87" s="10">
        <f t="shared" si="22"/>
        <v>0.69543687651243724</v>
      </c>
      <c r="M87" s="14"/>
      <c r="N87">
        <v>32945049</v>
      </c>
      <c r="O87" s="7" t="s">
        <v>4</v>
      </c>
      <c r="P87" s="7">
        <v>89</v>
      </c>
      <c r="Q87" s="8">
        <f t="shared" si="23"/>
        <v>1.2443201677735057E-3</v>
      </c>
      <c r="R87" s="10">
        <f t="shared" si="24"/>
        <v>1.0203797218810009</v>
      </c>
      <c r="S87" s="14"/>
      <c r="T87">
        <v>32945049</v>
      </c>
      <c r="U87" s="7" t="s">
        <v>4</v>
      </c>
      <c r="V87" s="23">
        <v>91</v>
      </c>
      <c r="W87" s="8">
        <f t="shared" si="25"/>
        <v>1.2007019488316246E-3</v>
      </c>
      <c r="X87" s="10">
        <f t="shared" si="26"/>
        <v>0.98461147889535594</v>
      </c>
      <c r="Y87" s="10"/>
    </row>
    <row r="88" spans="1:25" x14ac:dyDescent="0.25">
      <c r="A88">
        <v>32944566</v>
      </c>
      <c r="B88" s="7" t="s">
        <v>4</v>
      </c>
      <c r="C88" s="24">
        <v>452</v>
      </c>
      <c r="D88" s="8">
        <f t="shared" si="18"/>
        <v>6.9545951102426415E-3</v>
      </c>
      <c r="E88" s="8">
        <f t="shared" si="19"/>
        <v>6.7224321607001888E-3</v>
      </c>
      <c r="F88" s="10">
        <f t="shared" si="20"/>
        <v>1.0345355585586558</v>
      </c>
      <c r="G88" s="12"/>
      <c r="H88">
        <v>32944566</v>
      </c>
      <c r="I88" s="7" t="s">
        <v>4</v>
      </c>
      <c r="J88" s="7">
        <v>470</v>
      </c>
      <c r="K88" s="8">
        <f t="shared" si="21"/>
        <v>6.9927989049574481E-3</v>
      </c>
      <c r="L88" s="10">
        <f t="shared" si="22"/>
        <v>1.0402185902057655</v>
      </c>
      <c r="M88" s="14"/>
      <c r="N88">
        <v>32944566</v>
      </c>
      <c r="O88" s="7" t="s">
        <v>4</v>
      </c>
      <c r="P88" s="7">
        <v>451</v>
      </c>
      <c r="Q88" s="8">
        <f t="shared" si="23"/>
        <v>6.3054875917511362E-3</v>
      </c>
      <c r="R88" s="10">
        <f t="shared" si="24"/>
        <v>0.9379771250966964</v>
      </c>
      <c r="S88" s="14"/>
      <c r="T88">
        <v>32944566</v>
      </c>
      <c r="U88" s="7" t="s">
        <v>4</v>
      </c>
      <c r="V88" s="23">
        <v>503</v>
      </c>
      <c r="W88" s="8">
        <f t="shared" si="25"/>
        <v>6.6368470358495295E-3</v>
      </c>
      <c r="X88" s="10">
        <f t="shared" si="26"/>
        <v>0.98726872613888228</v>
      </c>
      <c r="Y88" s="10"/>
    </row>
    <row r="89" spans="1:25" x14ac:dyDescent="0.25">
      <c r="A89">
        <v>32944476</v>
      </c>
      <c r="B89" s="7" t="s">
        <v>4</v>
      </c>
      <c r="C89" s="24">
        <v>274</v>
      </c>
      <c r="D89" s="8">
        <f t="shared" si="18"/>
        <v>4.2158386287754063E-3</v>
      </c>
      <c r="E89" s="8">
        <f t="shared" si="19"/>
        <v>2.4661147195783302E-3</v>
      </c>
      <c r="F89" s="10">
        <f t="shared" si="20"/>
        <v>1.7095062915387218</v>
      </c>
      <c r="G89" s="12"/>
      <c r="H89">
        <v>32944476</v>
      </c>
      <c r="I89" s="7" t="s">
        <v>4</v>
      </c>
      <c r="J89" s="7">
        <v>83</v>
      </c>
      <c r="K89" s="8">
        <f t="shared" si="21"/>
        <v>1.2348985300244004E-3</v>
      </c>
      <c r="L89" s="10">
        <f t="shared" si="22"/>
        <v>0.50074658742377975</v>
      </c>
      <c r="M89" s="14"/>
      <c r="N89">
        <v>32944476</v>
      </c>
      <c r="O89" s="7" t="s">
        <v>4</v>
      </c>
      <c r="P89" s="7">
        <v>126</v>
      </c>
      <c r="Q89" s="8">
        <f t="shared" si="23"/>
        <v>1.7616218105557498E-3</v>
      </c>
      <c r="R89" s="10">
        <f t="shared" si="24"/>
        <v>0.71433084461576124</v>
      </c>
      <c r="S89" s="14"/>
      <c r="T89">
        <v>32944476</v>
      </c>
      <c r="U89" s="7" t="s">
        <v>4</v>
      </c>
      <c r="V89" s="23">
        <v>201</v>
      </c>
      <c r="W89" s="8">
        <f t="shared" si="25"/>
        <v>2.6520999089577643E-3</v>
      </c>
      <c r="X89" s="10">
        <f t="shared" si="26"/>
        <v>1.0754162764217372</v>
      </c>
      <c r="Y89" s="10"/>
    </row>
    <row r="90" spans="1:25" x14ac:dyDescent="0.25">
      <c r="A90">
        <v>32937669</v>
      </c>
      <c r="B90" s="7" t="s">
        <v>4</v>
      </c>
      <c r="C90" s="24">
        <v>371</v>
      </c>
      <c r="D90" s="8">
        <f t="shared" si="18"/>
        <v>5.7083070484513715E-3</v>
      </c>
      <c r="E90" s="8">
        <f t="shared" si="19"/>
        <v>5.4810523755785285E-3</v>
      </c>
      <c r="F90" s="10">
        <f t="shared" si="20"/>
        <v>1.0414618685063843</v>
      </c>
      <c r="G90" s="12"/>
      <c r="H90">
        <v>32937669</v>
      </c>
      <c r="I90" s="7" t="s">
        <v>4</v>
      </c>
      <c r="J90" s="7">
        <v>350</v>
      </c>
      <c r="K90" s="8">
        <f t="shared" si="21"/>
        <v>5.2074034398619292E-3</v>
      </c>
      <c r="L90" s="10">
        <f t="shared" si="22"/>
        <v>0.95007365064857363</v>
      </c>
      <c r="M90" s="14"/>
      <c r="N90">
        <v>32937669</v>
      </c>
      <c r="O90" s="7" t="s">
        <v>4</v>
      </c>
      <c r="P90" s="7">
        <v>408</v>
      </c>
      <c r="Q90" s="8">
        <f t="shared" si="23"/>
        <v>5.7042991960852846E-3</v>
      </c>
      <c r="R90" s="10">
        <f t="shared" si="24"/>
        <v>1.0407306490084749</v>
      </c>
      <c r="S90" s="14"/>
      <c r="T90">
        <v>32937669</v>
      </c>
      <c r="U90" s="7" t="s">
        <v>4</v>
      </c>
      <c r="V90" s="23">
        <v>402</v>
      </c>
      <c r="W90" s="8">
        <f t="shared" si="25"/>
        <v>5.3041998179155286E-3</v>
      </c>
      <c r="X90" s="10">
        <f t="shared" si="26"/>
        <v>0.96773383183656714</v>
      </c>
      <c r="Y90" s="10"/>
    </row>
    <row r="91" spans="1:25" x14ac:dyDescent="0.25">
      <c r="A91">
        <v>32937551</v>
      </c>
      <c r="B91" s="7" t="s">
        <v>4</v>
      </c>
      <c r="C91" s="24">
        <v>316</v>
      </c>
      <c r="D91" s="8">
        <f t="shared" si="18"/>
        <v>4.8620620682227316E-3</v>
      </c>
      <c r="E91" s="8">
        <f t="shared" si="19"/>
        <v>4.6404450559496338E-3</v>
      </c>
      <c r="F91" s="10">
        <f t="shared" si="20"/>
        <v>1.0477577063408945</v>
      </c>
      <c r="G91" s="12"/>
      <c r="H91">
        <v>32937551</v>
      </c>
      <c r="I91" s="7" t="s">
        <v>4</v>
      </c>
      <c r="J91" s="7">
        <v>315</v>
      </c>
      <c r="K91" s="8">
        <f t="shared" si="21"/>
        <v>4.6866630958757368E-3</v>
      </c>
      <c r="L91" s="10">
        <f t="shared" si="22"/>
        <v>1.0099598291476042</v>
      </c>
      <c r="M91" s="14"/>
      <c r="N91">
        <v>32937551</v>
      </c>
      <c r="O91" s="7" t="s">
        <v>4</v>
      </c>
      <c r="P91" s="7">
        <v>337</v>
      </c>
      <c r="Q91" s="8">
        <f t="shared" si="23"/>
        <v>4.7116392869626005E-3</v>
      </c>
      <c r="R91" s="10">
        <f t="shared" si="24"/>
        <v>1.0153421126970756</v>
      </c>
      <c r="S91" s="14"/>
      <c r="T91">
        <v>32937551</v>
      </c>
      <c r="U91" s="7" t="s">
        <v>4</v>
      </c>
      <c r="V91" s="23">
        <v>326</v>
      </c>
      <c r="W91" s="8">
        <f t="shared" si="25"/>
        <v>4.3014157727374689E-3</v>
      </c>
      <c r="X91" s="10">
        <f t="shared" si="26"/>
        <v>0.92694035181442636</v>
      </c>
      <c r="Y91" s="10"/>
    </row>
    <row r="92" spans="1:25" x14ac:dyDescent="0.25">
      <c r="A92">
        <v>32937396</v>
      </c>
      <c r="B92" s="7" t="s">
        <v>4</v>
      </c>
      <c r="C92" s="24">
        <v>198</v>
      </c>
      <c r="D92" s="8">
        <f t="shared" si="18"/>
        <v>3.0464819288231041E-3</v>
      </c>
      <c r="E92" s="8">
        <f t="shared" si="19"/>
        <v>5.1397753528566554E-3</v>
      </c>
      <c r="F92" s="10">
        <f t="shared" si="20"/>
        <v>0.59272666987865297</v>
      </c>
      <c r="G92" s="12"/>
      <c r="H92">
        <v>32937396</v>
      </c>
      <c r="I92" s="7" t="s">
        <v>4</v>
      </c>
      <c r="J92" s="7">
        <v>431</v>
      </c>
      <c r="K92" s="8">
        <f t="shared" si="21"/>
        <v>6.4125453788014047E-3</v>
      </c>
      <c r="L92" s="10">
        <f t="shared" si="22"/>
        <v>1.2476314505141459</v>
      </c>
      <c r="M92" s="14"/>
      <c r="N92">
        <v>32937396</v>
      </c>
      <c r="O92" s="7" t="s">
        <v>4</v>
      </c>
      <c r="P92" s="7">
        <v>407</v>
      </c>
      <c r="Q92" s="8">
        <f t="shared" si="23"/>
        <v>5.6903180706046833E-3</v>
      </c>
      <c r="R92" s="10">
        <f t="shared" si="24"/>
        <v>1.1071141596571998</v>
      </c>
      <c r="S92" s="14"/>
      <c r="T92">
        <v>32937396</v>
      </c>
      <c r="U92" s="7" t="s">
        <v>4</v>
      </c>
      <c r="V92" s="23">
        <v>410</v>
      </c>
      <c r="W92" s="8">
        <f t="shared" si="25"/>
        <v>5.40975603319743E-3</v>
      </c>
      <c r="X92" s="10">
        <f t="shared" si="26"/>
        <v>1.0525277199500016</v>
      </c>
      <c r="Y92" s="10"/>
    </row>
    <row r="93" spans="1:25" x14ac:dyDescent="0.25">
      <c r="A93">
        <v>32937281</v>
      </c>
      <c r="B93" s="7" t="s">
        <v>4</v>
      </c>
      <c r="C93" s="24">
        <v>561</v>
      </c>
      <c r="D93" s="8">
        <f t="shared" si="18"/>
        <v>8.631698798332128E-3</v>
      </c>
      <c r="E93" s="8">
        <f t="shared" si="19"/>
        <v>8.1380941835377113E-3</v>
      </c>
      <c r="F93" s="10">
        <f t="shared" si="20"/>
        <v>1.0606535883785806</v>
      </c>
      <c r="G93" s="12"/>
      <c r="H93">
        <v>32937281</v>
      </c>
      <c r="I93" s="7" t="s">
        <v>4</v>
      </c>
      <c r="J93" s="7">
        <v>555</v>
      </c>
      <c r="K93" s="8">
        <f t="shared" si="21"/>
        <v>8.2574540260667746E-3</v>
      </c>
      <c r="L93" s="10">
        <f t="shared" si="22"/>
        <v>1.0146668052540497</v>
      </c>
      <c r="M93" s="14"/>
      <c r="N93">
        <v>32937281</v>
      </c>
      <c r="O93" s="7" t="s">
        <v>4</v>
      </c>
      <c r="P93" s="7">
        <v>572</v>
      </c>
      <c r="Q93" s="8">
        <f t="shared" si="23"/>
        <v>7.9972037749038802E-3</v>
      </c>
      <c r="R93" s="10">
        <f t="shared" si="24"/>
        <v>0.98268754262898139</v>
      </c>
      <c r="S93" s="14"/>
      <c r="T93">
        <v>32937281</v>
      </c>
      <c r="U93" s="7" t="s">
        <v>4</v>
      </c>
      <c r="V93" s="23">
        <v>581</v>
      </c>
      <c r="W93" s="8">
        <f t="shared" si="25"/>
        <v>7.666020134848065E-3</v>
      </c>
      <c r="X93" s="10">
        <f t="shared" si="26"/>
        <v>0.94199206373838851</v>
      </c>
      <c r="Y93" s="10"/>
    </row>
    <row r="94" spans="1:25" x14ac:dyDescent="0.25">
      <c r="A94">
        <v>32936704</v>
      </c>
      <c r="B94" s="7" t="s">
        <v>4</v>
      </c>
      <c r="C94" s="24">
        <v>415</v>
      </c>
      <c r="D94" s="8">
        <f t="shared" si="18"/>
        <v>6.3853030326342835E-3</v>
      </c>
      <c r="E94" s="8">
        <f t="shared" si="19"/>
        <v>6.2085620364254069E-3</v>
      </c>
      <c r="F94" s="10">
        <f t="shared" si="20"/>
        <v>1.0284672997019186</v>
      </c>
      <c r="G94" s="12"/>
      <c r="H94">
        <v>32936704</v>
      </c>
      <c r="I94" s="7" t="s">
        <v>4</v>
      </c>
      <c r="J94" s="7">
        <v>425</v>
      </c>
      <c r="K94" s="8">
        <f t="shared" si="21"/>
        <v>6.3232756055466282E-3</v>
      </c>
      <c r="L94" s="10">
        <f t="shared" si="22"/>
        <v>1.0184766727703132</v>
      </c>
      <c r="M94" s="14"/>
      <c r="N94">
        <v>32936704</v>
      </c>
      <c r="O94" s="7" t="s">
        <v>4</v>
      </c>
      <c r="P94" s="7">
        <v>436</v>
      </c>
      <c r="Q94" s="8">
        <f t="shared" si="23"/>
        <v>6.0957707095421181E-3</v>
      </c>
      <c r="R94" s="10">
        <f t="shared" si="24"/>
        <v>0.98183293873500077</v>
      </c>
      <c r="S94" s="14"/>
      <c r="T94">
        <v>32936704</v>
      </c>
      <c r="U94" s="7" t="s">
        <v>4</v>
      </c>
      <c r="V94" s="23">
        <v>457</v>
      </c>
      <c r="W94" s="8">
        <f t="shared" si="25"/>
        <v>6.0298987979785987E-3</v>
      </c>
      <c r="X94" s="10">
        <f t="shared" si="26"/>
        <v>0.97122308879276753</v>
      </c>
      <c r="Y94" s="10"/>
    </row>
    <row r="95" spans="1:25" x14ac:dyDescent="0.25">
      <c r="A95">
        <v>32936625</v>
      </c>
      <c r="B95" s="7" t="s">
        <v>4</v>
      </c>
      <c r="C95" s="24">
        <v>369</v>
      </c>
      <c r="D95" s="8">
        <f t="shared" si="18"/>
        <v>5.6775345037157849E-3</v>
      </c>
      <c r="E95" s="8">
        <f t="shared" si="19"/>
        <v>4.3815923967414723E-3</v>
      </c>
      <c r="F95" s="10">
        <f t="shared" si="20"/>
        <v>1.2957696630882614</v>
      </c>
      <c r="G95" s="12"/>
      <c r="H95">
        <v>32936625</v>
      </c>
      <c r="I95" s="7" t="s">
        <v>4</v>
      </c>
      <c r="J95" s="7">
        <v>268</v>
      </c>
      <c r="K95" s="8">
        <f t="shared" si="21"/>
        <v>3.9873832053799914E-3</v>
      </c>
      <c r="L95" s="10">
        <f t="shared" si="22"/>
        <v>0.91003061086771819</v>
      </c>
      <c r="M95" s="14"/>
      <c r="N95">
        <v>32936625</v>
      </c>
      <c r="O95" s="7" t="s">
        <v>4</v>
      </c>
      <c r="P95" s="7">
        <v>282</v>
      </c>
      <c r="Q95" s="8">
        <f t="shared" si="23"/>
        <v>3.9426773855295348E-3</v>
      </c>
      <c r="R95" s="10">
        <f t="shared" si="24"/>
        <v>0.89982751213044088</v>
      </c>
      <c r="S95" s="14"/>
      <c r="T95">
        <v>32936625</v>
      </c>
      <c r="U95" s="7" t="s">
        <v>4</v>
      </c>
      <c r="V95" s="23">
        <v>297</v>
      </c>
      <c r="W95" s="8">
        <f t="shared" si="25"/>
        <v>3.918774492340577E-3</v>
      </c>
      <c r="X95" s="10">
        <f t="shared" si="26"/>
        <v>0.89437221391357935</v>
      </c>
      <c r="Y95" s="10"/>
    </row>
    <row r="96" spans="1:25" x14ac:dyDescent="0.25">
      <c r="A96">
        <v>32931954</v>
      </c>
      <c r="B96" s="7" t="s">
        <v>4</v>
      </c>
      <c r="C96" s="24">
        <v>404</v>
      </c>
      <c r="D96" s="8">
        <f t="shared" si="18"/>
        <v>6.2160540365885555E-3</v>
      </c>
      <c r="E96" s="8">
        <f t="shared" si="19"/>
        <v>5.7919839327734155E-3</v>
      </c>
      <c r="F96" s="10">
        <f t="shared" si="20"/>
        <v>1.0732167265547092</v>
      </c>
      <c r="G96" s="12"/>
      <c r="H96">
        <v>32931954</v>
      </c>
      <c r="I96" s="7" t="s">
        <v>4</v>
      </c>
      <c r="J96" s="7">
        <v>356</v>
      </c>
      <c r="K96" s="8">
        <f t="shared" si="21"/>
        <v>5.2966732131167057E-3</v>
      </c>
      <c r="L96" s="10">
        <f t="shared" si="22"/>
        <v>0.91448340924185945</v>
      </c>
      <c r="M96" s="14"/>
      <c r="N96">
        <v>32931954</v>
      </c>
      <c r="O96" s="7" t="s">
        <v>4</v>
      </c>
      <c r="P96" s="7">
        <v>425</v>
      </c>
      <c r="Q96" s="8">
        <f t="shared" si="23"/>
        <v>5.9419783292555053E-3</v>
      </c>
      <c r="R96" s="10">
        <f t="shared" si="24"/>
        <v>1.0258968944360083</v>
      </c>
      <c r="S96" s="14"/>
      <c r="T96">
        <v>32931954</v>
      </c>
      <c r="U96" s="7" t="s">
        <v>4</v>
      </c>
      <c r="V96" s="23">
        <v>433</v>
      </c>
      <c r="W96" s="8">
        <f t="shared" si="25"/>
        <v>5.7132301521328954E-3</v>
      </c>
      <c r="X96" s="10">
        <f t="shared" si="26"/>
        <v>0.98640296976742303</v>
      </c>
      <c r="Y96" s="10"/>
    </row>
    <row r="97" spans="1:25" x14ac:dyDescent="0.25">
      <c r="A97">
        <v>32931882</v>
      </c>
      <c r="B97" s="7" t="s">
        <v>4</v>
      </c>
      <c r="C97" s="24">
        <v>388</v>
      </c>
      <c r="D97" s="8">
        <f t="shared" si="18"/>
        <v>5.9698736787038601E-3</v>
      </c>
      <c r="E97" s="8">
        <f t="shared" si="19"/>
        <v>5.5518689076779369E-3</v>
      </c>
      <c r="F97" s="10">
        <f t="shared" si="20"/>
        <v>1.0752908215191905</v>
      </c>
      <c r="G97" s="12"/>
      <c r="H97">
        <v>32931882</v>
      </c>
      <c r="I97" s="7" t="s">
        <v>4</v>
      </c>
      <c r="J97" s="7">
        <v>303</v>
      </c>
      <c r="K97" s="8">
        <f t="shared" si="21"/>
        <v>4.5081235493661847E-3</v>
      </c>
      <c r="L97" s="10">
        <f t="shared" si="22"/>
        <v>0.81200108005642779</v>
      </c>
      <c r="M97" s="14"/>
      <c r="N97">
        <v>32931882</v>
      </c>
      <c r="O97" s="7" t="s">
        <v>4</v>
      </c>
      <c r="P97" s="7">
        <v>402</v>
      </c>
      <c r="Q97" s="8">
        <f t="shared" si="23"/>
        <v>5.6204124432016776E-3</v>
      </c>
      <c r="R97" s="10">
        <f t="shared" si="24"/>
        <v>1.0123460291774808</v>
      </c>
      <c r="S97" s="14"/>
      <c r="T97">
        <v>32931882</v>
      </c>
      <c r="U97" s="7" t="s">
        <v>4</v>
      </c>
      <c r="V97" s="23">
        <v>463</v>
      </c>
      <c r="W97" s="8">
        <f t="shared" si="25"/>
        <v>6.1090659594400243E-3</v>
      </c>
      <c r="X97" s="10">
        <f t="shared" si="26"/>
        <v>1.1003620692469005</v>
      </c>
      <c r="Y97" s="10"/>
    </row>
    <row r="98" spans="1:25" x14ac:dyDescent="0.25">
      <c r="A98">
        <v>32931801</v>
      </c>
      <c r="B98" s="7" t="s">
        <v>4</v>
      </c>
      <c r="C98" s="24">
        <v>11</v>
      </c>
      <c r="D98" s="8">
        <f t="shared" si="18"/>
        <v>1.6924899604572801E-4</v>
      </c>
      <c r="E98" s="8">
        <f t="shared" si="19"/>
        <v>2.4100232486303614E-4</v>
      </c>
      <c r="F98" s="10">
        <f t="shared" si="20"/>
        <v>0.70227121726694453</v>
      </c>
      <c r="G98" s="12"/>
      <c r="H98">
        <v>32931801</v>
      </c>
      <c r="I98" s="7" t="s">
        <v>4</v>
      </c>
      <c r="J98" s="7">
        <v>16</v>
      </c>
      <c r="K98" s="8">
        <f t="shared" si="21"/>
        <v>2.3805272867940248E-4</v>
      </c>
      <c r="L98" s="10">
        <f t="shared" si="22"/>
        <v>0.98776112975130037</v>
      </c>
      <c r="M98" s="14"/>
      <c r="N98">
        <v>32931801</v>
      </c>
      <c r="O98" s="7" t="s">
        <v>4</v>
      </c>
      <c r="P98" s="7">
        <v>20</v>
      </c>
      <c r="Q98" s="8">
        <f t="shared" si="23"/>
        <v>2.7962250961202379E-4</v>
      </c>
      <c r="R98" s="10">
        <f t="shared" si="24"/>
        <v>1.1602481833772178</v>
      </c>
      <c r="S98" s="14"/>
      <c r="T98">
        <v>32931801</v>
      </c>
      <c r="U98" s="7" t="s">
        <v>4</v>
      </c>
      <c r="V98" s="23">
        <v>21</v>
      </c>
      <c r="W98" s="8">
        <f t="shared" si="25"/>
        <v>2.7708506511499033E-4</v>
      </c>
      <c r="X98" s="10">
        <f t="shared" si="26"/>
        <v>1.1497194696045374</v>
      </c>
      <c r="Y98" s="10"/>
    </row>
    <row r="99" spans="1:25" x14ac:dyDescent="0.25">
      <c r="A99">
        <v>32930743</v>
      </c>
      <c r="B99" s="7" t="s">
        <v>4</v>
      </c>
      <c r="C99" s="24">
        <v>292</v>
      </c>
      <c r="D99" s="8">
        <f t="shared" si="18"/>
        <v>4.4927915313956891E-3</v>
      </c>
      <c r="E99" s="8">
        <f t="shared" si="19"/>
        <v>4.4057521857768962E-3</v>
      </c>
      <c r="F99" s="10">
        <f t="shared" si="20"/>
        <v>1.0197558423507755</v>
      </c>
      <c r="G99" s="12"/>
      <c r="H99">
        <v>32930743</v>
      </c>
      <c r="I99" s="7" t="s">
        <v>4</v>
      </c>
      <c r="J99" s="7">
        <v>239</v>
      </c>
      <c r="K99" s="8">
        <f t="shared" si="21"/>
        <v>3.5559126346485746E-3</v>
      </c>
      <c r="L99" s="10">
        <f t="shared" si="22"/>
        <v>0.80710681960917785</v>
      </c>
      <c r="M99" s="14"/>
      <c r="N99">
        <v>32930743</v>
      </c>
      <c r="O99" s="7" t="s">
        <v>4</v>
      </c>
      <c r="P99" s="7">
        <v>346</v>
      </c>
      <c r="Q99" s="8">
        <f t="shared" si="23"/>
        <v>4.8374694162880115E-3</v>
      </c>
      <c r="R99" s="10">
        <f t="shared" si="24"/>
        <v>1.0979894493169247</v>
      </c>
      <c r="S99" s="14"/>
      <c r="T99">
        <v>32930743</v>
      </c>
      <c r="U99" s="7" t="s">
        <v>4</v>
      </c>
      <c r="V99" s="23">
        <v>359</v>
      </c>
      <c r="W99" s="8">
        <f t="shared" si="25"/>
        <v>4.7368351607753106E-3</v>
      </c>
      <c r="X99" s="10">
        <f t="shared" si="26"/>
        <v>1.0751478887231221</v>
      </c>
      <c r="Y99" s="10"/>
    </row>
    <row r="100" spans="1:25" x14ac:dyDescent="0.25">
      <c r="A100">
        <v>32930604</v>
      </c>
      <c r="B100" s="7" t="s">
        <v>4</v>
      </c>
      <c r="C100" s="24">
        <v>636</v>
      </c>
      <c r="D100" s="8">
        <f t="shared" ref="D100:D131" si="27">C100/$C$172</f>
        <v>9.7856692259166364E-3</v>
      </c>
      <c r="E100" s="8">
        <f t="shared" ref="E100:E131" si="28">(D100+K100+Q100+W100)/4</f>
        <v>8.9058396368657897E-3</v>
      </c>
      <c r="F100" s="10">
        <f t="shared" ref="F100:F131" si="29">D100/E100</f>
        <v>1.0987924356294028</v>
      </c>
      <c r="G100" s="12"/>
      <c r="H100">
        <v>32930604</v>
      </c>
      <c r="I100" s="7" t="s">
        <v>4</v>
      </c>
      <c r="J100" s="7">
        <v>594</v>
      </c>
      <c r="K100" s="8">
        <f t="shared" ref="K100:K131" si="30">J100/$J$172</f>
        <v>8.837707552222818E-3</v>
      </c>
      <c r="L100" s="10">
        <f t="shared" ref="L100:L131" si="31">K100/E100</f>
        <v>0.99234972923148779</v>
      </c>
      <c r="M100" s="14"/>
      <c r="N100">
        <v>32930604</v>
      </c>
      <c r="O100" s="7" t="s">
        <v>4</v>
      </c>
      <c r="P100" s="7">
        <v>594</v>
      </c>
      <c r="Q100" s="8">
        <f t="shared" ref="Q100:Q131" si="32">P100/$P$172</f>
        <v>8.3047885354771058E-3</v>
      </c>
      <c r="R100" s="10">
        <f t="shared" ref="R100:R131" si="33">Q100/E100</f>
        <v>0.93251045090677043</v>
      </c>
      <c r="S100" s="14"/>
      <c r="T100">
        <v>32930604</v>
      </c>
      <c r="U100" s="7" t="s">
        <v>4</v>
      </c>
      <c r="V100" s="23">
        <v>659</v>
      </c>
      <c r="W100" s="8">
        <f t="shared" ref="W100:W131" si="34">V100/$V$172</f>
        <v>8.6951932338466004E-3</v>
      </c>
      <c r="X100" s="10">
        <f t="shared" ref="X100:X131" si="35">W100/E100</f>
        <v>0.97634738423233935</v>
      </c>
      <c r="Y100" s="10"/>
    </row>
    <row r="101" spans="1:25" x14ac:dyDescent="0.25">
      <c r="A101">
        <v>32930410</v>
      </c>
      <c r="B101" s="7" t="s">
        <v>4</v>
      </c>
      <c r="C101" s="24">
        <v>17</v>
      </c>
      <c r="D101" s="8">
        <f t="shared" si="27"/>
        <v>2.6156663025248873E-4</v>
      </c>
      <c r="E101" s="8">
        <f t="shared" si="28"/>
        <v>1.9284392534383338E-3</v>
      </c>
      <c r="F101" s="10">
        <f t="shared" si="29"/>
        <v>0.13563643749012336</v>
      </c>
      <c r="G101" s="12"/>
      <c r="H101">
        <v>32930410</v>
      </c>
      <c r="I101" s="7" t="s">
        <v>4</v>
      </c>
      <c r="J101" s="7">
        <v>173</v>
      </c>
      <c r="K101" s="8">
        <f t="shared" si="30"/>
        <v>2.5739451288460395E-3</v>
      </c>
      <c r="L101" s="10">
        <f t="shared" si="31"/>
        <v>1.3347296909958628</v>
      </c>
      <c r="M101" s="14"/>
      <c r="N101">
        <v>32930410</v>
      </c>
      <c r="O101" s="7" t="s">
        <v>4</v>
      </c>
      <c r="P101" s="7">
        <v>163</v>
      </c>
      <c r="Q101" s="8">
        <f t="shared" si="32"/>
        <v>2.2789234533379939E-3</v>
      </c>
      <c r="R101" s="10">
        <f t="shared" si="33"/>
        <v>1.1817450040361708</v>
      </c>
      <c r="S101" s="14"/>
      <c r="T101">
        <v>32930410</v>
      </c>
      <c r="U101" s="7" t="s">
        <v>4</v>
      </c>
      <c r="V101" s="23">
        <v>197</v>
      </c>
      <c r="W101" s="8">
        <f t="shared" si="34"/>
        <v>2.5993218013168136E-3</v>
      </c>
      <c r="X101" s="10">
        <f t="shared" si="35"/>
        <v>1.3478888674778435</v>
      </c>
      <c r="Y101" s="10"/>
    </row>
    <row r="102" spans="1:25" x14ac:dyDescent="0.25">
      <c r="A102">
        <v>32929223</v>
      </c>
      <c r="B102" s="7" t="s">
        <v>4</v>
      </c>
      <c r="C102" s="24">
        <v>474</v>
      </c>
      <c r="D102" s="8">
        <f t="shared" si="27"/>
        <v>7.2930931023340974E-3</v>
      </c>
      <c r="E102" s="8">
        <f t="shared" si="28"/>
        <v>6.202139916623957E-3</v>
      </c>
      <c r="F102" s="10">
        <f t="shared" si="29"/>
        <v>1.1758994799175677</v>
      </c>
      <c r="G102" s="12"/>
      <c r="H102">
        <v>32929223</v>
      </c>
      <c r="I102" s="7" t="s">
        <v>4</v>
      </c>
      <c r="J102" s="7">
        <v>303</v>
      </c>
      <c r="K102" s="8">
        <f t="shared" si="30"/>
        <v>4.5081235493661847E-3</v>
      </c>
      <c r="L102" s="10">
        <f t="shared" si="31"/>
        <v>0.72686582533921851</v>
      </c>
      <c r="M102" s="14"/>
      <c r="N102">
        <v>32929223</v>
      </c>
      <c r="O102" s="7" t="s">
        <v>4</v>
      </c>
      <c r="P102" s="7">
        <v>433</v>
      </c>
      <c r="Q102" s="8">
        <f t="shared" si="32"/>
        <v>6.0538273331003142E-3</v>
      </c>
      <c r="R102" s="10">
        <f t="shared" si="33"/>
        <v>0.97608686912623299</v>
      </c>
      <c r="S102" s="14"/>
      <c r="T102">
        <v>32929223</v>
      </c>
      <c r="U102" s="7" t="s">
        <v>4</v>
      </c>
      <c r="V102" s="23">
        <v>527</v>
      </c>
      <c r="W102" s="8">
        <f t="shared" si="34"/>
        <v>6.9535156816952328E-3</v>
      </c>
      <c r="X102" s="10">
        <f t="shared" si="35"/>
        <v>1.1211478256169809</v>
      </c>
      <c r="Y102" s="10"/>
    </row>
    <row r="103" spans="1:25" x14ac:dyDescent="0.25">
      <c r="A103">
        <v>32929068</v>
      </c>
      <c r="B103" s="7" t="s">
        <v>4</v>
      </c>
      <c r="C103" s="24">
        <v>418</v>
      </c>
      <c r="D103" s="8">
        <f t="shared" si="27"/>
        <v>6.4314618497376642E-3</v>
      </c>
      <c r="E103" s="8">
        <f t="shared" si="28"/>
        <v>6.6081931187637567E-3</v>
      </c>
      <c r="F103" s="10">
        <f t="shared" si="29"/>
        <v>0.97325573483555294</v>
      </c>
      <c r="G103" s="12"/>
      <c r="H103">
        <v>32929068</v>
      </c>
      <c r="I103" s="7" t="s">
        <v>4</v>
      </c>
      <c r="J103" s="7">
        <v>445</v>
      </c>
      <c r="K103" s="8">
        <f t="shared" si="30"/>
        <v>6.6208415163958815E-3</v>
      </c>
      <c r="L103" s="10">
        <f t="shared" si="31"/>
        <v>1.0019140478198512</v>
      </c>
      <c r="M103" s="14"/>
      <c r="N103">
        <v>32929068</v>
      </c>
      <c r="O103" s="7" t="s">
        <v>4</v>
      </c>
      <c r="P103" s="7">
        <v>488</v>
      </c>
      <c r="Q103" s="8">
        <f t="shared" si="32"/>
        <v>6.8227892345333798E-3</v>
      </c>
      <c r="R103" s="10">
        <f t="shared" si="33"/>
        <v>1.0324742500578992</v>
      </c>
      <c r="S103" s="14"/>
      <c r="T103">
        <v>32929068</v>
      </c>
      <c r="U103" s="7" t="s">
        <v>4</v>
      </c>
      <c r="V103" s="23">
        <v>497</v>
      </c>
      <c r="W103" s="8">
        <f t="shared" si="34"/>
        <v>6.5576798743881039E-3</v>
      </c>
      <c r="X103" s="10">
        <f t="shared" si="35"/>
        <v>0.99235596728669717</v>
      </c>
      <c r="Y103" s="10"/>
    </row>
    <row r="104" spans="1:25" x14ac:dyDescent="0.25">
      <c r="A104">
        <v>32928914</v>
      </c>
      <c r="B104" s="7" t="s">
        <v>4</v>
      </c>
      <c r="C104" s="24">
        <v>95</v>
      </c>
      <c r="D104" s="8">
        <f t="shared" si="27"/>
        <v>1.4616958749403782E-3</v>
      </c>
      <c r="E104" s="8">
        <f t="shared" si="28"/>
        <v>3.8247923835857882E-3</v>
      </c>
      <c r="F104" s="10">
        <f t="shared" si="29"/>
        <v>0.38216345577691752</v>
      </c>
      <c r="G104" s="12"/>
      <c r="H104">
        <v>32928914</v>
      </c>
      <c r="I104" s="7" t="s">
        <v>4</v>
      </c>
      <c r="J104" s="7">
        <v>287</v>
      </c>
      <c r="K104" s="8">
        <f t="shared" si="30"/>
        <v>4.2700708206867824E-3</v>
      </c>
      <c r="L104" s="10">
        <f t="shared" si="31"/>
        <v>1.1164189823771664</v>
      </c>
      <c r="M104" s="14"/>
      <c r="N104">
        <v>32928914</v>
      </c>
      <c r="O104" s="7" t="s">
        <v>4</v>
      </c>
      <c r="P104" s="7">
        <v>354</v>
      </c>
      <c r="Q104" s="8">
        <f t="shared" si="32"/>
        <v>4.9493184201328203E-3</v>
      </c>
      <c r="R104" s="10">
        <f t="shared" si="33"/>
        <v>1.2940096935386531</v>
      </c>
      <c r="S104" s="14"/>
      <c r="T104">
        <v>32928914</v>
      </c>
      <c r="U104" s="7" t="s">
        <v>4</v>
      </c>
      <c r="V104" s="23">
        <v>350</v>
      </c>
      <c r="W104" s="8">
        <f t="shared" si="34"/>
        <v>4.6180844185831713E-3</v>
      </c>
      <c r="X104" s="10">
        <f t="shared" si="35"/>
        <v>1.2074078683072629</v>
      </c>
      <c r="Y104" s="10"/>
    </row>
    <row r="105" spans="1:25" x14ac:dyDescent="0.25">
      <c r="A105">
        <v>32920982</v>
      </c>
      <c r="B105" s="7" t="s">
        <v>4</v>
      </c>
      <c r="C105" s="24">
        <v>512</v>
      </c>
      <c r="D105" s="8">
        <f t="shared" si="27"/>
        <v>7.8777714523102487E-3</v>
      </c>
      <c r="E105" s="8">
        <f t="shared" si="28"/>
        <v>7.2616099038617984E-3</v>
      </c>
      <c r="F105" s="10">
        <f t="shared" si="29"/>
        <v>1.0848519208007537</v>
      </c>
      <c r="G105" s="12"/>
      <c r="H105">
        <v>32920982</v>
      </c>
      <c r="I105" s="7" t="s">
        <v>4</v>
      </c>
      <c r="J105" s="7">
        <v>495</v>
      </c>
      <c r="K105" s="8">
        <f t="shared" si="30"/>
        <v>7.3647562935190147E-3</v>
      </c>
      <c r="L105" s="10">
        <f t="shared" si="31"/>
        <v>1.0142043418777373</v>
      </c>
      <c r="M105" s="14"/>
      <c r="N105">
        <v>32920982</v>
      </c>
      <c r="O105" s="7" t="s">
        <v>4</v>
      </c>
      <c r="P105" s="7">
        <v>456</v>
      </c>
      <c r="Q105" s="8">
        <f t="shared" si="32"/>
        <v>6.3753932191541419E-3</v>
      </c>
      <c r="R105" s="10">
        <f t="shared" si="33"/>
        <v>0.87795864877892194</v>
      </c>
      <c r="S105" s="14"/>
      <c r="T105">
        <v>32920982</v>
      </c>
      <c r="U105" s="7" t="s">
        <v>4</v>
      </c>
      <c r="V105" s="23">
        <v>563</v>
      </c>
      <c r="W105" s="8">
        <f t="shared" si="34"/>
        <v>7.4285186504637873E-3</v>
      </c>
      <c r="X105" s="10">
        <f t="shared" si="35"/>
        <v>1.0229850885425869</v>
      </c>
      <c r="Y105" s="10"/>
    </row>
    <row r="106" spans="1:25" x14ac:dyDescent="0.25">
      <c r="A106">
        <v>32920865</v>
      </c>
      <c r="B106" s="7" t="s">
        <v>4</v>
      </c>
      <c r="C106" s="24">
        <v>48</v>
      </c>
      <c r="D106" s="8">
        <f t="shared" si="27"/>
        <v>7.3854107365408587E-4</v>
      </c>
      <c r="E106" s="8">
        <f t="shared" si="28"/>
        <v>6.8597039209443813E-4</v>
      </c>
      <c r="F106" s="10">
        <f t="shared" si="29"/>
        <v>1.0766369542556149</v>
      </c>
      <c r="G106" s="12"/>
      <c r="H106">
        <v>32920865</v>
      </c>
      <c r="I106" s="7" t="s">
        <v>4</v>
      </c>
      <c r="J106" s="7">
        <v>42</v>
      </c>
      <c r="K106" s="8">
        <f t="shared" si="30"/>
        <v>6.2488841278343155E-4</v>
      </c>
      <c r="L106" s="10">
        <f t="shared" si="31"/>
        <v>0.91095537064725474</v>
      </c>
      <c r="M106" s="14"/>
      <c r="N106">
        <v>32920865</v>
      </c>
      <c r="O106" s="7" t="s">
        <v>4</v>
      </c>
      <c r="P106" s="7">
        <v>44</v>
      </c>
      <c r="Q106" s="8">
        <f t="shared" si="32"/>
        <v>6.1516952114645232E-4</v>
      </c>
      <c r="R106" s="10">
        <f t="shared" si="33"/>
        <v>0.89678727862901908</v>
      </c>
      <c r="S106" s="14"/>
      <c r="T106">
        <v>32920865</v>
      </c>
      <c r="U106" s="7" t="s">
        <v>4</v>
      </c>
      <c r="V106" s="23">
        <v>58</v>
      </c>
      <c r="W106" s="8">
        <f t="shared" si="34"/>
        <v>7.6528256079378277E-4</v>
      </c>
      <c r="X106" s="10">
        <f t="shared" si="35"/>
        <v>1.1156203964681113</v>
      </c>
      <c r="Y106" s="10"/>
    </row>
    <row r="107" spans="1:25" x14ac:dyDescent="0.25">
      <c r="A107">
        <v>32918626</v>
      </c>
      <c r="B107" s="7" t="s">
        <v>4</v>
      </c>
      <c r="C107" s="24">
        <v>9</v>
      </c>
      <c r="D107" s="8">
        <f t="shared" si="27"/>
        <v>1.3847645131014109E-4</v>
      </c>
      <c r="E107" s="8">
        <f t="shared" si="28"/>
        <v>2.2690827048571878E-3</v>
      </c>
      <c r="F107" s="10">
        <f t="shared" si="29"/>
        <v>6.1027502881987973E-2</v>
      </c>
      <c r="G107" s="12"/>
      <c r="H107">
        <v>32918626</v>
      </c>
      <c r="I107" s="7" t="s">
        <v>4</v>
      </c>
      <c r="J107" s="7">
        <v>177</v>
      </c>
      <c r="K107" s="8">
        <f t="shared" si="30"/>
        <v>2.6334583110158901E-3</v>
      </c>
      <c r="L107" s="10">
        <f t="shared" si="31"/>
        <v>1.1605827788377752</v>
      </c>
      <c r="M107" s="14"/>
      <c r="N107">
        <v>32918626</v>
      </c>
      <c r="O107" s="7" t="s">
        <v>4</v>
      </c>
      <c r="P107" s="7">
        <v>198</v>
      </c>
      <c r="Q107" s="8">
        <f t="shared" si="32"/>
        <v>2.7682628451590353E-3</v>
      </c>
      <c r="R107" s="10">
        <f t="shared" si="33"/>
        <v>1.2199920431429427</v>
      </c>
      <c r="S107" s="14"/>
      <c r="T107">
        <v>32918626</v>
      </c>
      <c r="U107" s="7" t="s">
        <v>4</v>
      </c>
      <c r="V107" s="23">
        <v>268</v>
      </c>
      <c r="W107" s="8">
        <f t="shared" si="34"/>
        <v>3.5361332119436856E-3</v>
      </c>
      <c r="X107" s="10">
        <f t="shared" si="35"/>
        <v>1.5583976751372948</v>
      </c>
      <c r="Y107" s="10"/>
    </row>
    <row r="108" spans="1:25" x14ac:dyDescent="0.25">
      <c r="A108">
        <v>32915285</v>
      </c>
      <c r="B108" s="7" t="s">
        <v>4</v>
      </c>
      <c r="C108" s="24">
        <v>560</v>
      </c>
      <c r="D108" s="8">
        <f t="shared" si="27"/>
        <v>8.6163125259643338E-3</v>
      </c>
      <c r="E108" s="8">
        <f t="shared" si="28"/>
        <v>7.9490291136038137E-3</v>
      </c>
      <c r="F108" s="10">
        <f t="shared" si="29"/>
        <v>1.0839452721614196</v>
      </c>
      <c r="G108" s="12"/>
      <c r="H108">
        <v>32915285</v>
      </c>
      <c r="I108" s="7" t="s">
        <v>4</v>
      </c>
      <c r="J108" s="7">
        <v>594</v>
      </c>
      <c r="K108" s="8">
        <f t="shared" si="30"/>
        <v>8.837707552222818E-3</v>
      </c>
      <c r="L108" s="10">
        <f t="shared" si="31"/>
        <v>1.1117971045165929</v>
      </c>
      <c r="M108" s="14"/>
      <c r="N108">
        <v>32915285</v>
      </c>
      <c r="O108" s="7" t="s">
        <v>4</v>
      </c>
      <c r="P108" s="7">
        <v>486</v>
      </c>
      <c r="Q108" s="8">
        <f t="shared" si="32"/>
        <v>6.7948269835721772E-3</v>
      </c>
      <c r="R108" s="10">
        <f t="shared" si="33"/>
        <v>0.85479960967102797</v>
      </c>
      <c r="S108" s="14"/>
      <c r="T108">
        <v>32915285</v>
      </c>
      <c r="U108" s="7" t="s">
        <v>4</v>
      </c>
      <c r="V108" s="23">
        <v>572</v>
      </c>
      <c r="W108" s="8">
        <f t="shared" si="34"/>
        <v>7.5472693926559265E-3</v>
      </c>
      <c r="X108" s="10">
        <f t="shared" si="35"/>
        <v>0.94945801365095983</v>
      </c>
      <c r="Y108" s="10"/>
    </row>
    <row r="109" spans="1:25" x14ac:dyDescent="0.25">
      <c r="A109">
        <v>32915186</v>
      </c>
      <c r="B109" s="7" t="s">
        <v>4</v>
      </c>
      <c r="C109" s="24">
        <v>443</v>
      </c>
      <c r="D109" s="8">
        <f t="shared" si="27"/>
        <v>6.8161186589325001E-3</v>
      </c>
      <c r="E109" s="8">
        <f t="shared" si="28"/>
        <v>6.1463697472470807E-3</v>
      </c>
      <c r="F109" s="10">
        <f t="shared" si="29"/>
        <v>1.1089665834024052</v>
      </c>
      <c r="G109" s="12"/>
      <c r="H109">
        <v>32915186</v>
      </c>
      <c r="I109" s="7" t="s">
        <v>4</v>
      </c>
      <c r="J109" s="7">
        <v>454</v>
      </c>
      <c r="K109" s="8">
        <f t="shared" si="30"/>
        <v>6.7547461762780458E-3</v>
      </c>
      <c r="L109" s="10">
        <f t="shared" si="31"/>
        <v>1.0989814238402194</v>
      </c>
      <c r="M109" s="14"/>
      <c r="N109">
        <v>32915186</v>
      </c>
      <c r="O109" s="7" t="s">
        <v>4</v>
      </c>
      <c r="P109" s="7">
        <v>399</v>
      </c>
      <c r="Q109" s="8">
        <f t="shared" si="32"/>
        <v>5.5784690667598745E-3</v>
      </c>
      <c r="R109" s="10">
        <f t="shared" si="33"/>
        <v>0.90760388589678243</v>
      </c>
      <c r="S109" s="14"/>
      <c r="T109">
        <v>32915186</v>
      </c>
      <c r="U109" s="7" t="s">
        <v>4</v>
      </c>
      <c r="V109" s="23">
        <v>412</v>
      </c>
      <c r="W109" s="8">
        <f t="shared" si="34"/>
        <v>5.4361450870179049E-3</v>
      </c>
      <c r="X109" s="10">
        <f t="shared" si="35"/>
        <v>0.8844481068605935</v>
      </c>
      <c r="Y109" s="10"/>
    </row>
    <row r="110" spans="1:25" x14ac:dyDescent="0.25">
      <c r="A110">
        <v>32915034</v>
      </c>
      <c r="B110" s="7" t="s">
        <v>4</v>
      </c>
      <c r="C110" s="24">
        <v>72</v>
      </c>
      <c r="D110" s="8">
        <f t="shared" si="27"/>
        <v>1.1078116104811288E-3</v>
      </c>
      <c r="E110" s="8">
        <f t="shared" si="28"/>
        <v>5.7384494736982573E-3</v>
      </c>
      <c r="F110" s="10">
        <f t="shared" si="29"/>
        <v>0.19305068652406859</v>
      </c>
      <c r="G110" s="12"/>
      <c r="H110">
        <v>32915034</v>
      </c>
      <c r="I110" s="7" t="s">
        <v>4</v>
      </c>
      <c r="J110" s="7">
        <v>507</v>
      </c>
      <c r="K110" s="8">
        <f t="shared" si="30"/>
        <v>7.543295840028566E-3</v>
      </c>
      <c r="L110" s="10">
        <f t="shared" si="31"/>
        <v>1.3145181245565869</v>
      </c>
      <c r="M110" s="14"/>
      <c r="N110">
        <v>32915034</v>
      </c>
      <c r="O110" s="7" t="s">
        <v>4</v>
      </c>
      <c r="P110" s="7">
        <v>503</v>
      </c>
      <c r="Q110" s="8">
        <f t="shared" si="32"/>
        <v>7.0325061167423979E-3</v>
      </c>
      <c r="R110" s="10">
        <f t="shared" si="33"/>
        <v>1.2255063234372543</v>
      </c>
      <c r="S110" s="14"/>
      <c r="T110">
        <v>32915034</v>
      </c>
      <c r="U110" s="7" t="s">
        <v>4</v>
      </c>
      <c r="V110" s="23">
        <v>551</v>
      </c>
      <c r="W110" s="8">
        <f t="shared" si="34"/>
        <v>7.2701843275409361E-3</v>
      </c>
      <c r="X110" s="10">
        <f t="shared" si="35"/>
        <v>1.2669248654820902</v>
      </c>
      <c r="Y110" s="10"/>
    </row>
    <row r="111" spans="1:25" x14ac:dyDescent="0.25">
      <c r="A111">
        <v>32914877</v>
      </c>
      <c r="B111" s="7" t="s">
        <v>4</v>
      </c>
      <c r="C111" s="24">
        <v>479</v>
      </c>
      <c r="D111" s="8">
        <f t="shared" si="27"/>
        <v>7.3700244641730648E-3</v>
      </c>
      <c r="E111" s="8">
        <f t="shared" si="28"/>
        <v>6.1209154094274288E-3</v>
      </c>
      <c r="F111" s="10">
        <f t="shared" si="29"/>
        <v>1.2040722622668105</v>
      </c>
      <c r="G111" s="12"/>
      <c r="H111">
        <v>32914877</v>
      </c>
      <c r="I111" s="7" t="s">
        <v>4</v>
      </c>
      <c r="J111" s="7">
        <v>308</v>
      </c>
      <c r="K111" s="8">
        <f t="shared" si="30"/>
        <v>4.582515027078498E-3</v>
      </c>
      <c r="L111" s="10">
        <f t="shared" si="31"/>
        <v>0.7486649823685706</v>
      </c>
      <c r="M111" s="14"/>
      <c r="N111">
        <v>32914877</v>
      </c>
      <c r="O111" s="7" t="s">
        <v>4</v>
      </c>
      <c r="P111" s="7">
        <v>465</v>
      </c>
      <c r="Q111" s="8">
        <f t="shared" si="32"/>
        <v>6.5012233484795529E-3</v>
      </c>
      <c r="R111" s="10">
        <f t="shared" si="33"/>
        <v>1.0621325265280377</v>
      </c>
      <c r="S111" s="14"/>
      <c r="T111">
        <v>32914877</v>
      </c>
      <c r="U111" s="7" t="s">
        <v>4</v>
      </c>
      <c r="V111" s="23">
        <v>457</v>
      </c>
      <c r="W111" s="8">
        <f t="shared" si="34"/>
        <v>6.0298987979785987E-3</v>
      </c>
      <c r="X111" s="10">
        <f t="shared" si="35"/>
        <v>0.98513022883658119</v>
      </c>
      <c r="Y111" s="10"/>
    </row>
    <row r="112" spans="1:25" x14ac:dyDescent="0.25">
      <c r="A112">
        <v>32914740</v>
      </c>
      <c r="B112" s="7" t="s">
        <v>4</v>
      </c>
      <c r="C112" s="24">
        <v>400</v>
      </c>
      <c r="D112" s="8">
        <f t="shared" si="27"/>
        <v>6.1545089471173823E-3</v>
      </c>
      <c r="E112" s="8">
        <f t="shared" si="28"/>
        <v>5.524677527269586E-3</v>
      </c>
      <c r="F112" s="10">
        <f t="shared" si="29"/>
        <v>1.1140032910045834</v>
      </c>
      <c r="G112" s="12"/>
      <c r="H112">
        <v>32914740</v>
      </c>
      <c r="I112" s="7" t="s">
        <v>4</v>
      </c>
      <c r="J112" s="7">
        <v>289</v>
      </c>
      <c r="K112" s="8">
        <f t="shared" si="30"/>
        <v>4.2998274117717079E-3</v>
      </c>
      <c r="L112" s="10">
        <f t="shared" si="31"/>
        <v>0.77829473133009719</v>
      </c>
      <c r="M112" s="14"/>
      <c r="N112">
        <v>32914740</v>
      </c>
      <c r="O112" s="7" t="s">
        <v>4</v>
      </c>
      <c r="P112" s="7">
        <v>428</v>
      </c>
      <c r="Q112" s="8">
        <f t="shared" si="32"/>
        <v>5.9839217056973084E-3</v>
      </c>
      <c r="R112" s="10">
        <f t="shared" si="33"/>
        <v>1.083125970006559</v>
      </c>
      <c r="S112" s="14"/>
      <c r="T112">
        <v>32914740</v>
      </c>
      <c r="U112" s="7" t="s">
        <v>4</v>
      </c>
      <c r="V112" s="23">
        <v>429</v>
      </c>
      <c r="W112" s="8">
        <f t="shared" si="34"/>
        <v>5.6604520444919447E-3</v>
      </c>
      <c r="X112" s="10">
        <f t="shared" si="35"/>
        <v>1.0245760076587604</v>
      </c>
      <c r="Y112" s="10"/>
    </row>
    <row r="113" spans="1:25" x14ac:dyDescent="0.25">
      <c r="A113">
        <v>32914665</v>
      </c>
      <c r="B113" s="7" t="s">
        <v>4</v>
      </c>
      <c r="C113" s="24">
        <v>562</v>
      </c>
      <c r="D113" s="8">
        <f t="shared" si="27"/>
        <v>8.6470850706999221E-3</v>
      </c>
      <c r="E113" s="8">
        <f t="shared" si="28"/>
        <v>6.0479044698365609E-3</v>
      </c>
      <c r="F113" s="10">
        <f t="shared" si="29"/>
        <v>1.429765485520905</v>
      </c>
      <c r="G113" s="12"/>
      <c r="H113">
        <v>32914665</v>
      </c>
      <c r="I113" s="7" t="s">
        <v>4</v>
      </c>
      <c r="J113" s="7">
        <v>342</v>
      </c>
      <c r="K113" s="8">
        <f t="shared" si="30"/>
        <v>5.0883770755222281E-3</v>
      </c>
      <c r="L113" s="10">
        <f t="shared" si="31"/>
        <v>0.84134547774358892</v>
      </c>
      <c r="M113" s="14"/>
      <c r="N113">
        <v>32914665</v>
      </c>
      <c r="O113" s="7" t="s">
        <v>4</v>
      </c>
      <c r="P113" s="7">
        <v>360</v>
      </c>
      <c r="Q113" s="8">
        <f t="shared" si="32"/>
        <v>5.0332051730164282E-3</v>
      </c>
      <c r="R113" s="10">
        <f t="shared" si="33"/>
        <v>0.83222299527367471</v>
      </c>
      <c r="S113" s="14"/>
      <c r="T113">
        <v>32914665</v>
      </c>
      <c r="U113" s="7" t="s">
        <v>4</v>
      </c>
      <c r="V113" s="23">
        <v>411</v>
      </c>
      <c r="W113" s="8">
        <f t="shared" si="34"/>
        <v>5.422950560107667E-3</v>
      </c>
      <c r="X113" s="10">
        <f t="shared" si="35"/>
        <v>0.89666604146183171</v>
      </c>
      <c r="Y113" s="10"/>
    </row>
    <row r="114" spans="1:25" x14ac:dyDescent="0.25">
      <c r="A114">
        <v>32914500</v>
      </c>
      <c r="B114" s="7" t="s">
        <v>4</v>
      </c>
      <c r="C114" s="24">
        <v>545</v>
      </c>
      <c r="D114" s="8">
        <f t="shared" si="27"/>
        <v>8.3855184404474335E-3</v>
      </c>
      <c r="E114" s="8">
        <f t="shared" si="28"/>
        <v>7.0796000688258158E-3</v>
      </c>
      <c r="F114" s="10">
        <f t="shared" si="29"/>
        <v>1.1844621672023643</v>
      </c>
      <c r="G114" s="12"/>
      <c r="H114">
        <v>32914500</v>
      </c>
      <c r="I114" s="7" t="s">
        <v>4</v>
      </c>
      <c r="J114" s="7">
        <v>426</v>
      </c>
      <c r="K114" s="8">
        <f t="shared" si="30"/>
        <v>6.3381539010890914E-3</v>
      </c>
      <c r="L114" s="10">
        <f t="shared" si="31"/>
        <v>0.89527004908065422</v>
      </c>
      <c r="M114" s="14"/>
      <c r="N114">
        <v>32914500</v>
      </c>
      <c r="O114" s="7" t="s">
        <v>4</v>
      </c>
      <c r="P114" s="7">
        <v>492</v>
      </c>
      <c r="Q114" s="8">
        <f t="shared" si="32"/>
        <v>6.8787137364557851E-3</v>
      </c>
      <c r="R114" s="10">
        <f t="shared" si="33"/>
        <v>0.9716246213886276</v>
      </c>
      <c r="S114" s="14"/>
      <c r="T114">
        <v>32914500</v>
      </c>
      <c r="U114" s="7" t="s">
        <v>4</v>
      </c>
      <c r="V114" s="23">
        <v>509</v>
      </c>
      <c r="W114" s="8">
        <f t="shared" si="34"/>
        <v>6.7160141973109551E-3</v>
      </c>
      <c r="X114" s="10">
        <f t="shared" si="35"/>
        <v>0.94864316232835411</v>
      </c>
      <c r="Y114" s="10"/>
    </row>
    <row r="115" spans="1:25" x14ac:dyDescent="0.25">
      <c r="A115">
        <v>32914403</v>
      </c>
      <c r="B115" s="7" t="s">
        <v>4</v>
      </c>
      <c r="C115" s="24">
        <v>508</v>
      </c>
      <c r="D115" s="8">
        <f t="shared" si="27"/>
        <v>7.8162263628390755E-3</v>
      </c>
      <c r="E115" s="8">
        <f t="shared" si="28"/>
        <v>6.7306988374793691E-3</v>
      </c>
      <c r="F115" s="10">
        <f t="shared" si="29"/>
        <v>1.1612800619328014</v>
      </c>
      <c r="G115" s="12"/>
      <c r="H115">
        <v>32914403</v>
      </c>
      <c r="I115" s="7" t="s">
        <v>4</v>
      </c>
      <c r="J115" s="7">
        <v>417</v>
      </c>
      <c r="K115" s="8">
        <f t="shared" si="30"/>
        <v>6.204249241206927E-3</v>
      </c>
      <c r="L115" s="10">
        <f t="shared" si="31"/>
        <v>0.92178381339231097</v>
      </c>
      <c r="M115" s="14"/>
      <c r="N115">
        <v>32914403</v>
      </c>
      <c r="O115" s="7" t="s">
        <v>4</v>
      </c>
      <c r="P115" s="7">
        <v>484</v>
      </c>
      <c r="Q115" s="8">
        <f t="shared" si="32"/>
        <v>6.7668647326109754E-3</v>
      </c>
      <c r="R115" s="10">
        <f t="shared" si="33"/>
        <v>1.0053732749012954</v>
      </c>
      <c r="S115" s="14"/>
      <c r="T115">
        <v>32914403</v>
      </c>
      <c r="U115" s="7" t="s">
        <v>4</v>
      </c>
      <c r="V115" s="23">
        <v>465</v>
      </c>
      <c r="W115" s="8">
        <f t="shared" si="34"/>
        <v>6.1354550132604992E-3</v>
      </c>
      <c r="X115" s="10">
        <f t="shared" si="35"/>
        <v>0.91156284977359237</v>
      </c>
      <c r="Y115" s="10"/>
    </row>
    <row r="116" spans="1:25" x14ac:dyDescent="0.25">
      <c r="A116">
        <v>32914318</v>
      </c>
      <c r="B116" s="7" t="s">
        <v>4</v>
      </c>
      <c r="C116" s="24">
        <v>900</v>
      </c>
      <c r="D116" s="8">
        <f t="shared" si="27"/>
        <v>1.384764513101411E-2</v>
      </c>
      <c r="E116" s="8">
        <f t="shared" si="28"/>
        <v>8.3088145581598511E-3</v>
      </c>
      <c r="F116" s="10">
        <f t="shared" si="29"/>
        <v>1.6666210365008964</v>
      </c>
      <c r="G116" s="12"/>
      <c r="H116">
        <v>32914318</v>
      </c>
      <c r="I116" s="7" t="s">
        <v>4</v>
      </c>
      <c r="J116" s="7">
        <v>459</v>
      </c>
      <c r="K116" s="8">
        <f t="shared" si="30"/>
        <v>6.8291376539903591E-3</v>
      </c>
      <c r="L116" s="10">
        <f t="shared" si="31"/>
        <v>0.82191479978135473</v>
      </c>
      <c r="M116" s="14"/>
      <c r="N116">
        <v>32914318</v>
      </c>
      <c r="O116" s="7" t="s">
        <v>4</v>
      </c>
      <c r="P116" s="7">
        <v>483</v>
      </c>
      <c r="Q116" s="8">
        <f t="shared" si="32"/>
        <v>6.7528836071303741E-3</v>
      </c>
      <c r="R116" s="10">
        <f t="shared" si="33"/>
        <v>0.8127373116660257</v>
      </c>
      <c r="S116" s="14"/>
      <c r="T116">
        <v>32914318</v>
      </c>
      <c r="U116" s="7" t="s">
        <v>4</v>
      </c>
      <c r="V116" s="23">
        <v>440</v>
      </c>
      <c r="W116" s="8">
        <f t="shared" si="34"/>
        <v>5.8055918405045589E-3</v>
      </c>
      <c r="X116" s="10">
        <f t="shared" si="35"/>
        <v>0.6987268520517228</v>
      </c>
      <c r="Y116" s="10"/>
    </row>
    <row r="117" spans="1:25" x14ac:dyDescent="0.25">
      <c r="A117">
        <v>32914173</v>
      </c>
      <c r="B117" s="7" t="s">
        <v>4</v>
      </c>
      <c r="C117" s="24">
        <v>463</v>
      </c>
      <c r="D117" s="8">
        <f t="shared" si="27"/>
        <v>7.1238441062883694E-3</v>
      </c>
      <c r="E117" s="8">
        <f t="shared" si="28"/>
        <v>5.6698471086498647E-3</v>
      </c>
      <c r="F117" s="10">
        <f t="shared" si="29"/>
        <v>1.2564437752510647</v>
      </c>
      <c r="G117" s="12"/>
      <c r="H117">
        <v>32914173</v>
      </c>
      <c r="I117" s="7" t="s">
        <v>4</v>
      </c>
      <c r="J117" s="7">
        <v>286</v>
      </c>
      <c r="K117" s="8">
        <f t="shared" si="30"/>
        <v>4.2551925251443192E-3</v>
      </c>
      <c r="L117" s="10">
        <f t="shared" si="31"/>
        <v>0.75049510923365781</v>
      </c>
      <c r="M117" s="14"/>
      <c r="N117">
        <v>32914173</v>
      </c>
      <c r="O117" s="7" t="s">
        <v>4</v>
      </c>
      <c r="P117" s="7">
        <v>410</v>
      </c>
      <c r="Q117" s="8">
        <f t="shared" si="32"/>
        <v>5.7322614470464873E-3</v>
      </c>
      <c r="R117" s="10">
        <f t="shared" si="33"/>
        <v>1.011008116656515</v>
      </c>
      <c r="S117" s="14"/>
      <c r="T117">
        <v>32914173</v>
      </c>
      <c r="U117" s="7" t="s">
        <v>4</v>
      </c>
      <c r="V117" s="23">
        <v>422</v>
      </c>
      <c r="W117" s="8">
        <f t="shared" si="34"/>
        <v>5.5680903561202812E-3</v>
      </c>
      <c r="X117" s="10">
        <f t="shared" si="35"/>
        <v>0.98205299885876207</v>
      </c>
      <c r="Y117" s="10"/>
    </row>
    <row r="118" spans="1:25" x14ac:dyDescent="0.25">
      <c r="A118">
        <v>32914026</v>
      </c>
      <c r="B118" s="7" t="s">
        <v>4</v>
      </c>
      <c r="C118" s="24">
        <v>541</v>
      </c>
      <c r="D118" s="8">
        <f t="shared" si="27"/>
        <v>8.3239733509762586E-3</v>
      </c>
      <c r="E118" s="8">
        <f t="shared" si="28"/>
        <v>6.8559017229906883E-3</v>
      </c>
      <c r="F118" s="10">
        <f t="shared" si="29"/>
        <v>1.2141325367985536</v>
      </c>
      <c r="G118" s="12"/>
      <c r="H118">
        <v>32914026</v>
      </c>
      <c r="I118" s="7" t="s">
        <v>4</v>
      </c>
      <c r="J118" s="7">
        <v>472</v>
      </c>
      <c r="K118" s="8">
        <f t="shared" si="30"/>
        <v>7.0225554960423736E-3</v>
      </c>
      <c r="L118" s="10">
        <f t="shared" si="31"/>
        <v>1.0243080749674147</v>
      </c>
      <c r="M118" s="14"/>
      <c r="N118">
        <v>32914026</v>
      </c>
      <c r="O118" s="7" t="s">
        <v>4</v>
      </c>
      <c r="P118" s="7">
        <v>391</v>
      </c>
      <c r="Q118" s="8">
        <f t="shared" si="32"/>
        <v>5.4666200629150648E-3</v>
      </c>
      <c r="R118" s="10">
        <f t="shared" si="33"/>
        <v>0.79735974694374856</v>
      </c>
      <c r="S118" s="14"/>
      <c r="T118">
        <v>32914026</v>
      </c>
      <c r="U118" s="7" t="s">
        <v>4</v>
      </c>
      <c r="V118" s="23">
        <v>501</v>
      </c>
      <c r="W118" s="8">
        <f t="shared" si="34"/>
        <v>6.6104579820290546E-3</v>
      </c>
      <c r="X118" s="10">
        <f t="shared" si="35"/>
        <v>0.96419964129028291</v>
      </c>
      <c r="Y118" s="10"/>
    </row>
    <row r="119" spans="1:25" x14ac:dyDescent="0.25">
      <c r="A119">
        <v>32913899</v>
      </c>
      <c r="B119" s="7" t="s">
        <v>4</v>
      </c>
      <c r="C119" s="24">
        <v>460</v>
      </c>
      <c r="D119" s="8">
        <f t="shared" si="27"/>
        <v>7.0776852891849895E-3</v>
      </c>
      <c r="E119" s="8">
        <f t="shared" si="28"/>
        <v>8.1681501693668911E-3</v>
      </c>
      <c r="F119" s="10">
        <f t="shared" si="29"/>
        <v>0.866497939243149</v>
      </c>
      <c r="G119" s="12"/>
      <c r="H119">
        <v>32913899</v>
      </c>
      <c r="I119" s="7" t="s">
        <v>4</v>
      </c>
      <c r="J119" s="7">
        <v>589</v>
      </c>
      <c r="K119" s="8">
        <f t="shared" si="30"/>
        <v>8.7633160745105038E-3</v>
      </c>
      <c r="L119" s="10">
        <f t="shared" si="31"/>
        <v>1.0728642217396627</v>
      </c>
      <c r="M119" s="14"/>
      <c r="N119">
        <v>32913899</v>
      </c>
      <c r="O119" s="7" t="s">
        <v>4</v>
      </c>
      <c r="P119" s="7">
        <v>598</v>
      </c>
      <c r="Q119" s="8">
        <f t="shared" si="32"/>
        <v>8.3607130373995111E-3</v>
      </c>
      <c r="R119" s="10">
        <f t="shared" si="33"/>
        <v>1.0235748442474517</v>
      </c>
      <c r="S119" s="14"/>
      <c r="T119">
        <v>32913899</v>
      </c>
      <c r="U119" s="7" t="s">
        <v>4</v>
      </c>
      <c r="V119" s="23">
        <v>642</v>
      </c>
      <c r="W119" s="8">
        <f t="shared" si="34"/>
        <v>8.4708862763725606E-3</v>
      </c>
      <c r="X119" s="10">
        <f t="shared" si="35"/>
        <v>1.0370629947697367</v>
      </c>
      <c r="Y119" s="10"/>
    </row>
    <row r="120" spans="1:25" x14ac:dyDescent="0.25">
      <c r="A120">
        <v>32913762</v>
      </c>
      <c r="B120" s="7" t="s">
        <v>4</v>
      </c>
      <c r="C120" s="24">
        <v>504</v>
      </c>
      <c r="D120" s="8">
        <f t="shared" si="27"/>
        <v>7.7546812733679015E-3</v>
      </c>
      <c r="E120" s="8">
        <f t="shared" si="28"/>
        <v>6.9983976240277097E-3</v>
      </c>
      <c r="F120" s="10">
        <f t="shared" si="29"/>
        <v>1.1080652586448692</v>
      </c>
      <c r="G120" s="12"/>
      <c r="H120">
        <v>32913762</v>
      </c>
      <c r="I120" s="7" t="s">
        <v>4</v>
      </c>
      <c r="J120" s="7">
        <v>397</v>
      </c>
      <c r="K120" s="8">
        <f t="shared" si="30"/>
        <v>5.9066833303576746E-3</v>
      </c>
      <c r="L120" s="10">
        <f t="shared" si="31"/>
        <v>0.84400510626577785</v>
      </c>
      <c r="M120" s="14"/>
      <c r="N120">
        <v>32913762</v>
      </c>
      <c r="O120" s="7" t="s">
        <v>4</v>
      </c>
      <c r="P120" s="7">
        <v>507</v>
      </c>
      <c r="Q120" s="8">
        <f t="shared" si="32"/>
        <v>7.0884306186648023E-3</v>
      </c>
      <c r="R120" s="10">
        <f t="shared" si="33"/>
        <v>1.0128648012693622</v>
      </c>
      <c r="S120" s="14"/>
      <c r="T120">
        <v>32913762</v>
      </c>
      <c r="U120" s="7" t="s">
        <v>4</v>
      </c>
      <c r="V120" s="23">
        <v>549</v>
      </c>
      <c r="W120" s="8">
        <f t="shared" si="34"/>
        <v>7.2437952737204611E-3</v>
      </c>
      <c r="X120" s="10">
        <f t="shared" si="35"/>
        <v>1.035064833819991</v>
      </c>
      <c r="Y120" s="10"/>
    </row>
    <row r="121" spans="1:25" x14ac:dyDescent="0.25">
      <c r="A121">
        <v>32913556</v>
      </c>
      <c r="B121" s="7" t="s">
        <v>4</v>
      </c>
      <c r="C121" s="24">
        <v>160</v>
      </c>
      <c r="D121" s="8">
        <f t="shared" si="27"/>
        <v>2.4618035788469528E-3</v>
      </c>
      <c r="E121" s="8">
        <f t="shared" si="28"/>
        <v>4.4216307401321207E-3</v>
      </c>
      <c r="F121" s="10">
        <f t="shared" si="29"/>
        <v>0.55676371988796891</v>
      </c>
      <c r="G121" s="12"/>
      <c r="H121">
        <v>32913556</v>
      </c>
      <c r="I121" s="7" t="s">
        <v>4</v>
      </c>
      <c r="J121" s="7">
        <v>331</v>
      </c>
      <c r="K121" s="8">
        <f t="shared" si="30"/>
        <v>4.9247158245551391E-3</v>
      </c>
      <c r="L121" s="10">
        <f t="shared" si="31"/>
        <v>1.1137781768741697</v>
      </c>
      <c r="M121" s="14"/>
      <c r="N121">
        <v>32913556</v>
      </c>
      <c r="O121" s="7" t="s">
        <v>4</v>
      </c>
      <c r="P121" s="7">
        <v>346</v>
      </c>
      <c r="Q121" s="8">
        <f t="shared" si="32"/>
        <v>4.8374694162880115E-3</v>
      </c>
      <c r="R121" s="10">
        <f t="shared" si="33"/>
        <v>1.0940464504151393</v>
      </c>
      <c r="S121" s="14"/>
      <c r="T121">
        <v>32913556</v>
      </c>
      <c r="U121" s="7" t="s">
        <v>4</v>
      </c>
      <c r="V121" s="23">
        <v>414</v>
      </c>
      <c r="W121" s="8">
        <f t="shared" si="34"/>
        <v>5.4625341408383798E-3</v>
      </c>
      <c r="X121" s="10">
        <f t="shared" si="35"/>
        <v>1.2354116528227221</v>
      </c>
      <c r="Y121" s="10"/>
    </row>
    <row r="122" spans="1:25" x14ac:dyDescent="0.25">
      <c r="A122">
        <v>32913468</v>
      </c>
      <c r="B122" s="7" t="s">
        <v>4</v>
      </c>
      <c r="C122" s="24">
        <v>720</v>
      </c>
      <c r="D122" s="8">
        <f t="shared" si="27"/>
        <v>1.1078116104811287E-2</v>
      </c>
      <c r="E122" s="8">
        <f t="shared" si="28"/>
        <v>8.5544873496430258E-3</v>
      </c>
      <c r="F122" s="10">
        <f t="shared" si="29"/>
        <v>1.2950064278572544</v>
      </c>
      <c r="G122" s="12"/>
      <c r="H122">
        <v>32913468</v>
      </c>
      <c r="I122" s="7" t="s">
        <v>4</v>
      </c>
      <c r="J122" s="7">
        <v>529</v>
      </c>
      <c r="K122" s="8">
        <f t="shared" si="30"/>
        <v>7.8706183419627439E-3</v>
      </c>
      <c r="L122" s="10">
        <f t="shared" si="31"/>
        <v>0.92005727757504729</v>
      </c>
      <c r="M122" s="14"/>
      <c r="N122">
        <v>32913468</v>
      </c>
      <c r="O122" s="7" t="s">
        <v>4</v>
      </c>
      <c r="P122" s="7">
        <v>524</v>
      </c>
      <c r="Q122" s="8">
        <f t="shared" si="32"/>
        <v>7.326109751835023E-3</v>
      </c>
      <c r="R122" s="10">
        <f t="shared" si="33"/>
        <v>0.85640546912968873</v>
      </c>
      <c r="S122" s="14"/>
      <c r="T122">
        <v>32913468</v>
      </c>
      <c r="U122" s="7" t="s">
        <v>4</v>
      </c>
      <c r="V122" s="23">
        <v>602</v>
      </c>
      <c r="W122" s="8">
        <f t="shared" si="34"/>
        <v>7.9431051999630554E-3</v>
      </c>
      <c r="X122" s="10">
        <f t="shared" si="35"/>
        <v>0.92853082543801024</v>
      </c>
      <c r="Y122" s="10"/>
    </row>
    <row r="123" spans="1:25" x14ac:dyDescent="0.25">
      <c r="A123">
        <v>32913326</v>
      </c>
      <c r="B123" s="7" t="s">
        <v>4</v>
      </c>
      <c r="C123" s="24">
        <v>387</v>
      </c>
      <c r="D123" s="8">
        <f t="shared" si="27"/>
        <v>5.9544874063360669E-3</v>
      </c>
      <c r="E123" s="8">
        <f t="shared" si="28"/>
        <v>5.5864114078783217E-3</v>
      </c>
      <c r="F123" s="10">
        <f t="shared" si="29"/>
        <v>1.0658877357186154</v>
      </c>
      <c r="G123" s="12"/>
      <c r="H123">
        <v>32913326</v>
      </c>
      <c r="I123" s="7" t="s">
        <v>4</v>
      </c>
      <c r="J123" s="7">
        <v>386</v>
      </c>
      <c r="K123" s="8">
        <f t="shared" si="30"/>
        <v>5.7430220793905848E-3</v>
      </c>
      <c r="L123" s="10">
        <f t="shared" si="31"/>
        <v>1.028034217331613</v>
      </c>
      <c r="M123" s="14"/>
      <c r="N123">
        <v>32913326</v>
      </c>
      <c r="O123" s="7" t="s">
        <v>4</v>
      </c>
      <c r="P123" s="7">
        <v>386</v>
      </c>
      <c r="Q123" s="8">
        <f t="shared" si="32"/>
        <v>5.3967144355120591E-3</v>
      </c>
      <c r="R123" s="10">
        <f t="shared" si="33"/>
        <v>0.96604314317081275</v>
      </c>
      <c r="S123" s="14"/>
      <c r="T123">
        <v>32913326</v>
      </c>
      <c r="U123" s="7" t="s">
        <v>4</v>
      </c>
      <c r="V123" s="23">
        <v>398</v>
      </c>
      <c r="W123" s="8">
        <f t="shared" si="34"/>
        <v>5.2514217102745779E-3</v>
      </c>
      <c r="X123" s="10">
        <f t="shared" si="35"/>
        <v>0.94003490377895915</v>
      </c>
      <c r="Y123" s="10"/>
    </row>
    <row r="124" spans="1:25" x14ac:dyDescent="0.25">
      <c r="A124">
        <v>32913282</v>
      </c>
      <c r="B124" s="7" t="s">
        <v>4</v>
      </c>
      <c r="C124" s="24">
        <v>351</v>
      </c>
      <c r="D124" s="8">
        <f t="shared" si="27"/>
        <v>5.400581601095503E-3</v>
      </c>
      <c r="E124" s="8">
        <f t="shared" si="28"/>
        <v>5.596624701326023E-3</v>
      </c>
      <c r="F124" s="10">
        <f t="shared" si="29"/>
        <v>0.96497119054917668</v>
      </c>
      <c r="G124" s="12"/>
      <c r="H124">
        <v>32913282</v>
      </c>
      <c r="I124" s="7" t="s">
        <v>4</v>
      </c>
      <c r="J124" s="7">
        <v>343</v>
      </c>
      <c r="K124" s="8">
        <f t="shared" si="30"/>
        <v>5.1032553710646912E-3</v>
      </c>
      <c r="L124" s="10">
        <f t="shared" si="31"/>
        <v>0.91184520017137538</v>
      </c>
      <c r="M124" s="14"/>
      <c r="N124">
        <v>32913282</v>
      </c>
      <c r="O124" s="7" t="s">
        <v>4</v>
      </c>
      <c r="P124" s="7">
        <v>429</v>
      </c>
      <c r="Q124" s="8">
        <f t="shared" si="32"/>
        <v>5.9979028311779098E-3</v>
      </c>
      <c r="R124" s="10">
        <f t="shared" si="33"/>
        <v>1.0717000247947321</v>
      </c>
      <c r="S124" s="14"/>
      <c r="T124">
        <v>32913282</v>
      </c>
      <c r="U124" s="7" t="s">
        <v>4</v>
      </c>
      <c r="V124" s="23">
        <v>446</v>
      </c>
      <c r="W124" s="8">
        <f t="shared" si="34"/>
        <v>5.8847590019659845E-3</v>
      </c>
      <c r="X124" s="10">
        <f t="shared" si="35"/>
        <v>1.051483584484715</v>
      </c>
      <c r="Y124" s="10"/>
    </row>
    <row r="125" spans="1:25" x14ac:dyDescent="0.25">
      <c r="A125">
        <v>32913170</v>
      </c>
      <c r="B125" s="7" t="s">
        <v>4</v>
      </c>
      <c r="C125" s="24">
        <v>430</v>
      </c>
      <c r="D125" s="8">
        <f t="shared" si="27"/>
        <v>6.6160971181511855E-3</v>
      </c>
      <c r="E125" s="8">
        <f t="shared" si="28"/>
        <v>4.585264344052653E-3</v>
      </c>
      <c r="F125" s="10">
        <f t="shared" si="29"/>
        <v>1.4429041864800307</v>
      </c>
      <c r="G125" s="12"/>
      <c r="H125">
        <v>32913170</v>
      </c>
      <c r="I125" s="7" t="s">
        <v>4</v>
      </c>
      <c r="J125" s="7">
        <v>243</v>
      </c>
      <c r="K125" s="8">
        <f t="shared" si="30"/>
        <v>3.6154258168184252E-3</v>
      </c>
      <c r="L125" s="10">
        <f t="shared" si="31"/>
        <v>0.78848797921712777</v>
      </c>
      <c r="M125" s="14"/>
      <c r="N125">
        <v>32913170</v>
      </c>
      <c r="O125" s="7" t="s">
        <v>4</v>
      </c>
      <c r="P125" s="7">
        <v>329</v>
      </c>
      <c r="Q125" s="8">
        <f t="shared" si="32"/>
        <v>4.5997902831177908E-3</v>
      </c>
      <c r="R125" s="10">
        <f t="shared" si="33"/>
        <v>1.0031679610978108</v>
      </c>
      <c r="S125" s="14"/>
      <c r="T125">
        <v>32913170</v>
      </c>
      <c r="U125" s="7" t="s">
        <v>4</v>
      </c>
      <c r="V125" s="23">
        <v>266</v>
      </c>
      <c r="W125" s="8">
        <f t="shared" si="34"/>
        <v>3.5097441581232107E-3</v>
      </c>
      <c r="X125" s="10">
        <f t="shared" si="35"/>
        <v>0.7654398732050306</v>
      </c>
      <c r="Y125" s="10"/>
    </row>
    <row r="126" spans="1:25" x14ac:dyDescent="0.25">
      <c r="A126">
        <v>32913092</v>
      </c>
      <c r="B126" s="7" t="s">
        <v>4</v>
      </c>
      <c r="C126" s="24">
        <v>276</v>
      </c>
      <c r="D126" s="8">
        <f t="shared" si="27"/>
        <v>4.2466111735109937E-3</v>
      </c>
      <c r="E126" s="8">
        <f t="shared" si="28"/>
        <v>3.8355821278472915E-3</v>
      </c>
      <c r="F126" s="10">
        <f t="shared" si="29"/>
        <v>1.1071621026387437</v>
      </c>
      <c r="G126" s="12"/>
      <c r="H126">
        <v>32913092</v>
      </c>
      <c r="I126" s="7" t="s">
        <v>4</v>
      </c>
      <c r="J126" s="7">
        <v>258</v>
      </c>
      <c r="K126" s="8">
        <f t="shared" si="30"/>
        <v>3.8386002499553652E-3</v>
      </c>
      <c r="L126" s="10">
        <f t="shared" si="31"/>
        <v>1.0007868745883868</v>
      </c>
      <c r="M126" s="14"/>
      <c r="N126">
        <v>32913092</v>
      </c>
      <c r="O126" s="7" t="s">
        <v>4</v>
      </c>
      <c r="P126" s="7">
        <v>235</v>
      </c>
      <c r="Q126" s="8">
        <f t="shared" si="32"/>
        <v>3.2855644879412793E-3</v>
      </c>
      <c r="R126" s="10">
        <f t="shared" si="33"/>
        <v>0.85660126114553881</v>
      </c>
      <c r="S126" s="14"/>
      <c r="T126">
        <v>32913092</v>
      </c>
      <c r="U126" s="7" t="s">
        <v>4</v>
      </c>
      <c r="V126" s="23">
        <v>301</v>
      </c>
      <c r="W126" s="8">
        <f t="shared" si="34"/>
        <v>3.9715525999815277E-3</v>
      </c>
      <c r="X126" s="10">
        <f t="shared" si="35"/>
        <v>1.0354497616273306</v>
      </c>
      <c r="Y126" s="10"/>
    </row>
    <row r="127" spans="1:25" x14ac:dyDescent="0.25">
      <c r="A127">
        <v>32912987</v>
      </c>
      <c r="B127" s="7" t="s">
        <v>4</v>
      </c>
      <c r="C127" s="24">
        <v>362</v>
      </c>
      <c r="D127" s="8">
        <f t="shared" si="27"/>
        <v>5.569830597141231E-3</v>
      </c>
      <c r="E127" s="8">
        <f t="shared" si="28"/>
        <v>5.5140699621584075E-3</v>
      </c>
      <c r="F127" s="10">
        <f t="shared" si="29"/>
        <v>1.0101124279099638</v>
      </c>
      <c r="G127" s="12"/>
      <c r="H127">
        <v>32912987</v>
      </c>
      <c r="I127" s="7" t="s">
        <v>4</v>
      </c>
      <c r="J127" s="7">
        <v>418</v>
      </c>
      <c r="K127" s="8">
        <f t="shared" si="30"/>
        <v>6.2191275367493902E-3</v>
      </c>
      <c r="L127" s="10">
        <f t="shared" si="31"/>
        <v>1.1278651847781411</v>
      </c>
      <c r="M127" s="14"/>
      <c r="N127">
        <v>32912987</v>
      </c>
      <c r="O127" s="7" t="s">
        <v>4</v>
      </c>
      <c r="P127" s="7">
        <v>338</v>
      </c>
      <c r="Q127" s="8">
        <f t="shared" si="32"/>
        <v>4.7256204124432018E-3</v>
      </c>
      <c r="R127" s="10">
        <f t="shared" si="33"/>
        <v>0.85701132645647859</v>
      </c>
      <c r="S127" s="14"/>
      <c r="T127">
        <v>32912987</v>
      </c>
      <c r="U127" s="7" t="s">
        <v>4</v>
      </c>
      <c r="V127" s="23">
        <v>420</v>
      </c>
      <c r="W127" s="8">
        <f t="shared" si="34"/>
        <v>5.5417013022998063E-3</v>
      </c>
      <c r="X127" s="10">
        <f t="shared" si="35"/>
        <v>1.0050110608554164</v>
      </c>
      <c r="Y127" s="10"/>
    </row>
    <row r="128" spans="1:25" x14ac:dyDescent="0.25">
      <c r="A128">
        <v>32912830</v>
      </c>
      <c r="B128" s="7" t="s">
        <v>4</v>
      </c>
      <c r="C128" s="24">
        <v>81</v>
      </c>
      <c r="D128" s="8">
        <f t="shared" si="27"/>
        <v>1.2462880617912699E-3</v>
      </c>
      <c r="E128" s="8">
        <f t="shared" si="28"/>
        <v>5.6612424359894524E-3</v>
      </c>
      <c r="F128" s="10">
        <f t="shared" si="29"/>
        <v>0.22014391291007271</v>
      </c>
      <c r="G128" s="12"/>
      <c r="H128">
        <v>32912830</v>
      </c>
      <c r="I128" s="7" t="s">
        <v>4</v>
      </c>
      <c r="J128" s="7">
        <v>436</v>
      </c>
      <c r="K128" s="8">
        <f t="shared" si="30"/>
        <v>6.486936856513718E-3</v>
      </c>
      <c r="L128" s="10">
        <f t="shared" si="31"/>
        <v>1.1458503905918584</v>
      </c>
      <c r="M128" s="14"/>
      <c r="N128">
        <v>32912830</v>
      </c>
      <c r="O128" s="7" t="s">
        <v>4</v>
      </c>
      <c r="P128" s="7">
        <v>556</v>
      </c>
      <c r="Q128" s="8">
        <f t="shared" si="32"/>
        <v>7.7735057672142609E-3</v>
      </c>
      <c r="R128" s="10">
        <f t="shared" si="33"/>
        <v>1.3731094993913</v>
      </c>
      <c r="S128" s="14"/>
      <c r="T128">
        <v>32912830</v>
      </c>
      <c r="U128" s="7" t="s">
        <v>4</v>
      </c>
      <c r="V128" s="23">
        <v>541</v>
      </c>
      <c r="W128" s="8">
        <f t="shared" si="34"/>
        <v>7.1382390584385598E-3</v>
      </c>
      <c r="X128" s="10">
        <f t="shared" si="35"/>
        <v>1.2608961971067687</v>
      </c>
      <c r="Y128" s="10"/>
    </row>
    <row r="129" spans="1:25" x14ac:dyDescent="0.25">
      <c r="A129">
        <v>32912744</v>
      </c>
      <c r="B129" s="7" t="s">
        <v>4</v>
      </c>
      <c r="C129" s="24">
        <v>566</v>
      </c>
      <c r="D129" s="8">
        <f t="shared" si="27"/>
        <v>8.7086301601710953E-3</v>
      </c>
      <c r="E129" s="8">
        <f t="shared" si="28"/>
        <v>7.1570760024166217E-3</v>
      </c>
      <c r="F129" s="10">
        <f t="shared" si="29"/>
        <v>1.2167860390515042</v>
      </c>
      <c r="G129" s="12"/>
      <c r="H129">
        <v>32912744</v>
      </c>
      <c r="I129" s="7" t="s">
        <v>4</v>
      </c>
      <c r="J129" s="7">
        <v>377</v>
      </c>
      <c r="K129" s="8">
        <f t="shared" si="30"/>
        <v>5.6091174195084213E-3</v>
      </c>
      <c r="L129" s="10">
        <f t="shared" si="31"/>
        <v>0.78371634136824531</v>
      </c>
      <c r="M129" s="14"/>
      <c r="N129">
        <v>32912744</v>
      </c>
      <c r="O129" s="7" t="s">
        <v>4</v>
      </c>
      <c r="P129" s="7">
        <v>513</v>
      </c>
      <c r="Q129" s="8">
        <f t="shared" si="32"/>
        <v>7.1723173715484093E-3</v>
      </c>
      <c r="R129" s="10">
        <f t="shared" si="33"/>
        <v>1.0021295525053306</v>
      </c>
      <c r="S129" s="14"/>
      <c r="T129">
        <v>32912744</v>
      </c>
      <c r="U129" s="7" t="s">
        <v>4</v>
      </c>
      <c r="V129" s="23">
        <v>541</v>
      </c>
      <c r="W129" s="8">
        <f t="shared" si="34"/>
        <v>7.1382390584385598E-3</v>
      </c>
      <c r="X129" s="10">
        <f t="shared" si="35"/>
        <v>0.99736806707491976</v>
      </c>
      <c r="Y129" s="10"/>
    </row>
    <row r="130" spans="1:25" x14ac:dyDescent="0.25">
      <c r="A130">
        <v>32912642</v>
      </c>
      <c r="B130" s="7" t="s">
        <v>4</v>
      </c>
      <c r="C130" s="24">
        <v>533</v>
      </c>
      <c r="D130" s="8">
        <f t="shared" si="27"/>
        <v>8.2008831720339105E-3</v>
      </c>
      <c r="E130" s="8">
        <f t="shared" si="28"/>
        <v>7.9486115726128109E-3</v>
      </c>
      <c r="F130" s="10">
        <f t="shared" si="29"/>
        <v>1.0317378195067815</v>
      </c>
      <c r="G130" s="12"/>
      <c r="H130">
        <v>32912642</v>
      </c>
      <c r="I130" s="7" t="s">
        <v>4</v>
      </c>
      <c r="J130" s="7">
        <v>486</v>
      </c>
      <c r="K130" s="8">
        <f t="shared" si="30"/>
        <v>7.2308516336368504E-3</v>
      </c>
      <c r="L130" s="10">
        <f t="shared" si="31"/>
        <v>0.90969996050014257</v>
      </c>
      <c r="M130" s="14"/>
      <c r="N130">
        <v>32912642</v>
      </c>
      <c r="O130" s="7" t="s">
        <v>4</v>
      </c>
      <c r="P130" s="7">
        <v>589</v>
      </c>
      <c r="Q130" s="8">
        <f t="shared" si="32"/>
        <v>8.2348829080740992E-3</v>
      </c>
      <c r="R130" s="10">
        <f t="shared" si="33"/>
        <v>1.0360152628979438</v>
      </c>
      <c r="S130" s="14"/>
      <c r="T130">
        <v>32912642</v>
      </c>
      <c r="U130" s="7" t="s">
        <v>4</v>
      </c>
      <c r="V130" s="23">
        <v>616</v>
      </c>
      <c r="W130" s="8">
        <f t="shared" si="34"/>
        <v>8.1278285767063824E-3</v>
      </c>
      <c r="X130" s="10">
        <f t="shared" si="35"/>
        <v>1.0225469570951322</v>
      </c>
      <c r="Y130" s="10"/>
    </row>
    <row r="131" spans="1:25" x14ac:dyDescent="0.25">
      <c r="A131">
        <v>32912492</v>
      </c>
      <c r="B131" s="7" t="s">
        <v>4</v>
      </c>
      <c r="C131" s="24">
        <v>98</v>
      </c>
      <c r="D131" s="8">
        <f t="shared" si="27"/>
        <v>1.5078546920437585E-3</v>
      </c>
      <c r="E131" s="8">
        <f t="shared" si="28"/>
        <v>6.4831680632410054E-3</v>
      </c>
      <c r="F131" s="10">
        <f t="shared" si="29"/>
        <v>0.23257991730820035</v>
      </c>
      <c r="G131" s="12"/>
      <c r="H131">
        <v>32912492</v>
      </c>
      <c r="I131" s="7" t="s">
        <v>4</v>
      </c>
      <c r="J131" s="7">
        <v>553</v>
      </c>
      <c r="K131" s="8">
        <f t="shared" si="30"/>
        <v>8.2276974349818482E-3</v>
      </c>
      <c r="L131" s="10">
        <f t="shared" si="31"/>
        <v>1.2690859398867309</v>
      </c>
      <c r="M131" s="14"/>
      <c r="N131">
        <v>32912492</v>
      </c>
      <c r="O131" s="7" t="s">
        <v>4</v>
      </c>
      <c r="P131" s="7">
        <v>563</v>
      </c>
      <c r="Q131" s="8">
        <f t="shared" si="32"/>
        <v>7.8713736455784684E-3</v>
      </c>
      <c r="R131" s="10">
        <f t="shared" si="33"/>
        <v>1.2141245713200721</v>
      </c>
      <c r="S131" s="14"/>
      <c r="T131">
        <v>32912492</v>
      </c>
      <c r="U131" s="7" t="s">
        <v>4</v>
      </c>
      <c r="V131" s="23">
        <v>631</v>
      </c>
      <c r="W131" s="8">
        <f t="shared" si="34"/>
        <v>8.3257464803599465E-3</v>
      </c>
      <c r="X131" s="10">
        <f t="shared" si="35"/>
        <v>1.2842095714849966</v>
      </c>
      <c r="Y131" s="10"/>
    </row>
    <row r="132" spans="1:25" x14ac:dyDescent="0.25">
      <c r="A132">
        <v>32912369</v>
      </c>
      <c r="B132" s="7" t="s">
        <v>4</v>
      </c>
      <c r="C132" s="24">
        <v>381</v>
      </c>
      <c r="D132" s="8">
        <f t="shared" ref="D132:D150" si="36">C132/$C$172</f>
        <v>5.8621697721293062E-3</v>
      </c>
      <c r="E132" s="8">
        <f t="shared" ref="E132:E163" si="37">(D132+K132+Q132+W132)/4</f>
        <v>4.7614502126721737E-3</v>
      </c>
      <c r="F132" s="10">
        <f t="shared" ref="F132:F163" si="38">D132/E132</f>
        <v>1.2311731741996725</v>
      </c>
      <c r="G132" s="12"/>
      <c r="H132">
        <v>32912369</v>
      </c>
      <c r="I132" s="7" t="s">
        <v>4</v>
      </c>
      <c r="J132" s="7">
        <v>214</v>
      </c>
      <c r="K132" s="8">
        <f t="shared" ref="K132:K163" si="39">J132/$J$172</f>
        <v>3.1839552460870084E-3</v>
      </c>
      <c r="L132" s="10">
        <f t="shared" ref="L132:L163" si="40">K132/E132</f>
        <v>0.66869443213187374</v>
      </c>
      <c r="M132" s="14"/>
      <c r="N132">
        <v>32912369</v>
      </c>
      <c r="O132" s="7" t="s">
        <v>4</v>
      </c>
      <c r="P132" s="7">
        <v>350</v>
      </c>
      <c r="Q132" s="8">
        <f t="shared" ref="Q132:Q163" si="41">P132/$P$172</f>
        <v>4.8933939182104159E-3</v>
      </c>
      <c r="R132" s="10">
        <f t="shared" ref="R132:R163" si="42">Q132/E132</f>
        <v>1.0277108233090595</v>
      </c>
      <c r="S132" s="14"/>
      <c r="T132">
        <v>32912369</v>
      </c>
      <c r="U132" s="7" t="s">
        <v>4</v>
      </c>
      <c r="V132" s="23">
        <v>387</v>
      </c>
      <c r="W132" s="8">
        <f t="shared" ref="W132:W163" si="43">V132/$V$172</f>
        <v>5.1062819142619637E-3</v>
      </c>
      <c r="X132" s="10">
        <f t="shared" ref="X132:X163" si="44">W132/E132</f>
        <v>1.0724215703593942</v>
      </c>
      <c r="Y132" s="10"/>
    </row>
    <row r="133" spans="1:25" x14ac:dyDescent="0.25">
      <c r="A133">
        <v>32912221</v>
      </c>
      <c r="B133" s="7" t="s">
        <v>4</v>
      </c>
      <c r="C133" s="24">
        <v>204</v>
      </c>
      <c r="D133" s="8">
        <f t="shared" si="36"/>
        <v>3.1387995630298648E-3</v>
      </c>
      <c r="E133" s="8">
        <f t="shared" si="37"/>
        <v>2.8309452279642331E-3</v>
      </c>
      <c r="F133" s="10">
        <f t="shared" si="38"/>
        <v>1.1087461290400922</v>
      </c>
      <c r="G133" s="12"/>
      <c r="H133">
        <v>32912221</v>
      </c>
      <c r="I133" s="7" t="s">
        <v>4</v>
      </c>
      <c r="J133" s="7">
        <v>166</v>
      </c>
      <c r="K133" s="8">
        <f t="shared" si="39"/>
        <v>2.4697970600488007E-3</v>
      </c>
      <c r="L133" s="10">
        <f t="shared" si="40"/>
        <v>0.87242841565849072</v>
      </c>
      <c r="M133" s="14"/>
      <c r="N133">
        <v>32912221</v>
      </c>
      <c r="O133" s="7" t="s">
        <v>4</v>
      </c>
      <c r="P133" s="7">
        <v>187</v>
      </c>
      <c r="Q133" s="8">
        <f t="shared" si="41"/>
        <v>2.6144704648724221E-3</v>
      </c>
      <c r="R133" s="10">
        <f t="shared" si="42"/>
        <v>0.92353269114730252</v>
      </c>
      <c r="S133" s="14"/>
      <c r="T133">
        <v>32912221</v>
      </c>
      <c r="U133" s="7" t="s">
        <v>4</v>
      </c>
      <c r="V133" s="23">
        <v>235</v>
      </c>
      <c r="W133" s="8">
        <f t="shared" si="43"/>
        <v>3.1007138239058439E-3</v>
      </c>
      <c r="X133" s="10">
        <f t="shared" si="44"/>
        <v>1.0952927641541141</v>
      </c>
      <c r="Y133" s="10"/>
    </row>
    <row r="134" spans="1:25" x14ac:dyDescent="0.25">
      <c r="A134">
        <v>32912112</v>
      </c>
      <c r="B134" s="7" t="s">
        <v>4</v>
      </c>
      <c r="C134" s="24">
        <v>621</v>
      </c>
      <c r="D134" s="8">
        <f t="shared" si="36"/>
        <v>9.5548751403997361E-3</v>
      </c>
      <c r="E134" s="8">
        <f t="shared" si="37"/>
        <v>7.2173424739720403E-3</v>
      </c>
      <c r="F134" s="10">
        <f t="shared" si="38"/>
        <v>1.3238771992402409</v>
      </c>
      <c r="G134" s="12"/>
      <c r="H134">
        <v>32912112</v>
      </c>
      <c r="I134" s="7" t="s">
        <v>4</v>
      </c>
      <c r="J134" s="7">
        <v>393</v>
      </c>
      <c r="K134" s="8">
        <f t="shared" si="39"/>
        <v>5.8471701481878236E-3</v>
      </c>
      <c r="L134" s="10">
        <f t="shared" si="40"/>
        <v>0.81015556200561634</v>
      </c>
      <c r="M134" s="14"/>
      <c r="N134">
        <v>32912112</v>
      </c>
      <c r="O134" s="7" t="s">
        <v>4</v>
      </c>
      <c r="P134" s="7">
        <v>481</v>
      </c>
      <c r="Q134" s="8">
        <f t="shared" si="41"/>
        <v>6.7249213561691714E-3</v>
      </c>
      <c r="R134" s="10">
        <f t="shared" si="42"/>
        <v>0.93177251605023714</v>
      </c>
      <c r="S134" s="14"/>
      <c r="T134">
        <v>32912112</v>
      </c>
      <c r="U134" s="7" t="s">
        <v>4</v>
      </c>
      <c r="V134" s="23">
        <v>511</v>
      </c>
      <c r="W134" s="8">
        <f t="shared" si="43"/>
        <v>6.7424032511314309E-3</v>
      </c>
      <c r="X134" s="10">
        <f t="shared" si="44"/>
        <v>0.93419472270390569</v>
      </c>
      <c r="Y134" s="10"/>
    </row>
    <row r="135" spans="1:25" x14ac:dyDescent="0.25">
      <c r="A135">
        <v>32911942</v>
      </c>
      <c r="B135" s="7" t="s">
        <v>4</v>
      </c>
      <c r="C135" s="24">
        <v>663</v>
      </c>
      <c r="D135" s="8">
        <f t="shared" si="36"/>
        <v>1.020109857984706E-2</v>
      </c>
      <c r="E135" s="8">
        <f t="shared" si="37"/>
        <v>9.2749904940523861E-3</v>
      </c>
      <c r="F135" s="10">
        <f t="shared" si="38"/>
        <v>1.0998500307238637</v>
      </c>
      <c r="G135" s="12"/>
      <c r="H135">
        <v>32911942</v>
      </c>
      <c r="I135" s="7" t="s">
        <v>4</v>
      </c>
      <c r="J135" s="7">
        <v>628</v>
      </c>
      <c r="K135" s="8">
        <f t="shared" si="39"/>
        <v>9.3435696006665472E-3</v>
      </c>
      <c r="L135" s="10">
        <f t="shared" si="40"/>
        <v>1.0073939813370307</v>
      </c>
      <c r="M135" s="14"/>
      <c r="N135">
        <v>32911942</v>
      </c>
      <c r="O135" s="7" t="s">
        <v>4</v>
      </c>
      <c r="P135" s="7">
        <v>629</v>
      </c>
      <c r="Q135" s="8">
        <f t="shared" si="41"/>
        <v>8.7941279272981468E-3</v>
      </c>
      <c r="R135" s="10">
        <f t="shared" si="42"/>
        <v>0.94815492618967168</v>
      </c>
      <c r="S135" s="14"/>
      <c r="T135">
        <v>32911942</v>
      </c>
      <c r="U135" s="7" t="s">
        <v>4</v>
      </c>
      <c r="V135" s="23">
        <v>664</v>
      </c>
      <c r="W135" s="8">
        <f t="shared" si="43"/>
        <v>8.761165868397789E-3</v>
      </c>
      <c r="X135" s="10">
        <f t="shared" si="44"/>
        <v>0.9446010617494337</v>
      </c>
      <c r="Y135" s="10"/>
    </row>
    <row r="136" spans="1:25" x14ac:dyDescent="0.25">
      <c r="A136">
        <v>32911783</v>
      </c>
      <c r="B136" s="7" t="s">
        <v>4</v>
      </c>
      <c r="C136" s="24">
        <v>488</v>
      </c>
      <c r="D136" s="8">
        <f t="shared" si="36"/>
        <v>7.5085009154832062E-3</v>
      </c>
      <c r="E136" s="8">
        <f t="shared" si="37"/>
        <v>6.6342242560508344E-3</v>
      </c>
      <c r="F136" s="10">
        <f t="shared" si="38"/>
        <v>1.1317828016794844</v>
      </c>
      <c r="G136" s="12"/>
      <c r="H136">
        <v>32911783</v>
      </c>
      <c r="I136" s="7" t="s">
        <v>4</v>
      </c>
      <c r="J136" s="7">
        <v>370</v>
      </c>
      <c r="K136" s="8">
        <f t="shared" si="39"/>
        <v>5.5049693507111825E-3</v>
      </c>
      <c r="L136" s="10">
        <f t="shared" si="40"/>
        <v>0.82978342881465006</v>
      </c>
      <c r="M136" s="14"/>
      <c r="N136">
        <v>32911783</v>
      </c>
      <c r="O136" s="7" t="s">
        <v>4</v>
      </c>
      <c r="P136" s="7">
        <v>502</v>
      </c>
      <c r="Q136" s="8">
        <f t="shared" si="41"/>
        <v>7.0185249912617965E-3</v>
      </c>
      <c r="R136" s="10">
        <f t="shared" si="42"/>
        <v>1.0579270040292135</v>
      </c>
      <c r="S136" s="14"/>
      <c r="T136">
        <v>32911783</v>
      </c>
      <c r="U136" s="7" t="s">
        <v>4</v>
      </c>
      <c r="V136" s="23">
        <v>493</v>
      </c>
      <c r="W136" s="8">
        <f t="shared" si="43"/>
        <v>6.5049017667471532E-3</v>
      </c>
      <c r="X136" s="10">
        <f t="shared" si="44"/>
        <v>0.98050676547665228</v>
      </c>
      <c r="Y136" s="10"/>
    </row>
    <row r="137" spans="1:25" x14ac:dyDescent="0.25">
      <c r="A137">
        <v>32911558</v>
      </c>
      <c r="B137" s="7" t="s">
        <v>4</v>
      </c>
      <c r="C137" s="24">
        <v>32</v>
      </c>
      <c r="D137" s="8">
        <f t="shared" si="36"/>
        <v>4.9236071576939054E-4</v>
      </c>
      <c r="E137" s="8">
        <f t="shared" si="37"/>
        <v>4.6742637646578289E-3</v>
      </c>
      <c r="F137" s="10">
        <f t="shared" si="38"/>
        <v>0.10533438859230336</v>
      </c>
      <c r="G137" s="12"/>
      <c r="H137">
        <v>32911558</v>
      </c>
      <c r="I137" s="7" t="s">
        <v>4</v>
      </c>
      <c r="J137" s="7">
        <v>439</v>
      </c>
      <c r="K137" s="8">
        <f t="shared" si="39"/>
        <v>6.5315717431411058E-3</v>
      </c>
      <c r="L137" s="10">
        <f t="shared" si="40"/>
        <v>1.397347704792872</v>
      </c>
      <c r="M137" s="14"/>
      <c r="N137">
        <v>32911558</v>
      </c>
      <c r="O137" s="7" t="s">
        <v>4</v>
      </c>
      <c r="P137" s="7">
        <v>431</v>
      </c>
      <c r="Q137" s="8">
        <f t="shared" si="41"/>
        <v>6.0258650821391124E-3</v>
      </c>
      <c r="R137" s="10">
        <f t="shared" si="42"/>
        <v>1.289158118910781</v>
      </c>
      <c r="S137" s="14"/>
      <c r="T137">
        <v>32911558</v>
      </c>
      <c r="U137" s="7" t="s">
        <v>4</v>
      </c>
      <c r="V137" s="23">
        <v>428</v>
      </c>
      <c r="W137" s="8">
        <f t="shared" si="43"/>
        <v>5.6472575175817068E-3</v>
      </c>
      <c r="X137" s="10">
        <f t="shared" si="44"/>
        <v>1.2081597877040438</v>
      </c>
      <c r="Y137" s="10"/>
    </row>
    <row r="138" spans="1:25" x14ac:dyDescent="0.25">
      <c r="A138">
        <v>32911487</v>
      </c>
      <c r="B138" s="7" t="s">
        <v>4</v>
      </c>
      <c r="C138" s="24">
        <v>810</v>
      </c>
      <c r="D138" s="8">
        <f t="shared" si="36"/>
        <v>1.2462880617912698E-2</v>
      </c>
      <c r="E138" s="8">
        <f t="shared" si="37"/>
        <v>1.1320365876063228E-2</v>
      </c>
      <c r="F138" s="10">
        <f t="shared" si="38"/>
        <v>1.1009256020837015</v>
      </c>
      <c r="G138" s="12"/>
      <c r="H138">
        <v>32911487</v>
      </c>
      <c r="I138" s="7" t="s">
        <v>4</v>
      </c>
      <c r="J138" s="7">
        <v>742</v>
      </c>
      <c r="K138" s="8">
        <f t="shared" si="39"/>
        <v>1.103969529250729E-2</v>
      </c>
      <c r="L138" s="10">
        <f t="shared" si="40"/>
        <v>0.97520658019106854</v>
      </c>
      <c r="M138" s="14"/>
      <c r="N138">
        <v>32911487</v>
      </c>
      <c r="O138" s="7" t="s">
        <v>4</v>
      </c>
      <c r="P138" s="7">
        <v>832</v>
      </c>
      <c r="Q138" s="8">
        <f t="shared" si="41"/>
        <v>1.1632296399860189E-2</v>
      </c>
      <c r="R138" s="10">
        <f t="shared" si="42"/>
        <v>1.0275548093773659</v>
      </c>
      <c r="S138" s="14"/>
      <c r="T138">
        <v>32911487</v>
      </c>
      <c r="U138" s="7" t="s">
        <v>4</v>
      </c>
      <c r="V138" s="23">
        <v>769</v>
      </c>
      <c r="W138" s="8">
        <f t="shared" si="43"/>
        <v>1.0146591193972741E-2</v>
      </c>
      <c r="X138" s="10">
        <f t="shared" si="44"/>
        <v>0.89631300834786454</v>
      </c>
      <c r="Y138" s="10"/>
    </row>
    <row r="139" spans="1:25" x14ac:dyDescent="0.25">
      <c r="A139">
        <v>32911328</v>
      </c>
      <c r="B139" s="7" t="s">
        <v>4</v>
      </c>
      <c r="C139" s="24">
        <v>365</v>
      </c>
      <c r="D139" s="8">
        <f t="shared" si="36"/>
        <v>5.6159894142446109E-3</v>
      </c>
      <c r="E139" s="8">
        <f t="shared" si="37"/>
        <v>5.0567626699465169E-3</v>
      </c>
      <c r="F139" s="10">
        <f t="shared" si="38"/>
        <v>1.1105898735611432</v>
      </c>
      <c r="G139" s="12"/>
      <c r="H139">
        <v>32911328</v>
      </c>
      <c r="I139" s="7" t="s">
        <v>4</v>
      </c>
      <c r="J139" s="7">
        <v>313</v>
      </c>
      <c r="K139" s="8">
        <f t="shared" si="39"/>
        <v>4.6569065047908113E-3</v>
      </c>
      <c r="L139" s="10">
        <f t="shared" si="40"/>
        <v>0.92092645210894686</v>
      </c>
      <c r="M139" s="14"/>
      <c r="N139">
        <v>32911328</v>
      </c>
      <c r="O139" s="7" t="s">
        <v>4</v>
      </c>
      <c r="P139" s="7">
        <v>376</v>
      </c>
      <c r="Q139" s="8">
        <f t="shared" si="41"/>
        <v>5.2569031807060468E-3</v>
      </c>
      <c r="R139" s="10">
        <f t="shared" si="42"/>
        <v>1.0395787826763179</v>
      </c>
      <c r="S139" s="14"/>
      <c r="T139">
        <v>32911328</v>
      </c>
      <c r="U139" s="7" t="s">
        <v>4</v>
      </c>
      <c r="V139" s="23">
        <v>356</v>
      </c>
      <c r="W139" s="8">
        <f t="shared" si="43"/>
        <v>4.6972515800445978E-3</v>
      </c>
      <c r="X139" s="10">
        <f t="shared" si="44"/>
        <v>0.92890489165359202</v>
      </c>
      <c r="Y139" s="10"/>
    </row>
    <row r="140" spans="1:25" x14ac:dyDescent="0.25">
      <c r="A140">
        <v>32911239</v>
      </c>
      <c r="B140" s="7" t="s">
        <v>4</v>
      </c>
      <c r="C140" s="24">
        <v>795</v>
      </c>
      <c r="D140" s="8">
        <f t="shared" si="36"/>
        <v>1.2232086532395797E-2</v>
      </c>
      <c r="E140" s="8">
        <f t="shared" si="37"/>
        <v>7.5611402554187218E-3</v>
      </c>
      <c r="F140" s="10">
        <f t="shared" si="38"/>
        <v>1.6177568619534102</v>
      </c>
      <c r="G140" s="12"/>
      <c r="H140">
        <v>32911239</v>
      </c>
      <c r="I140" s="7" t="s">
        <v>4</v>
      </c>
      <c r="J140" s="7">
        <v>421</v>
      </c>
      <c r="K140" s="8">
        <f t="shared" si="39"/>
        <v>6.2637624233767781E-3</v>
      </c>
      <c r="L140" s="10">
        <f t="shared" si="40"/>
        <v>0.82841505537313997</v>
      </c>
      <c r="M140" s="14"/>
      <c r="N140">
        <v>32911239</v>
      </c>
      <c r="O140" s="7" t="s">
        <v>4</v>
      </c>
      <c r="P140" s="7">
        <v>460</v>
      </c>
      <c r="Q140" s="8">
        <f t="shared" si="41"/>
        <v>6.4313177210765463E-3</v>
      </c>
      <c r="R140" s="10">
        <f t="shared" si="42"/>
        <v>0.85057511219521642</v>
      </c>
      <c r="S140" s="14"/>
      <c r="T140">
        <v>32911239</v>
      </c>
      <c r="U140" s="7" t="s">
        <v>4</v>
      </c>
      <c r="V140" s="23">
        <v>403</v>
      </c>
      <c r="W140" s="8">
        <f t="shared" si="43"/>
        <v>5.3173943448257665E-3</v>
      </c>
      <c r="X140" s="10">
        <f t="shared" si="44"/>
        <v>0.70325297047823365</v>
      </c>
      <c r="Y140" s="10"/>
    </row>
    <row r="141" spans="1:25" x14ac:dyDescent="0.25">
      <c r="A141">
        <v>32911145</v>
      </c>
      <c r="B141" s="7" t="s">
        <v>4</v>
      </c>
      <c r="C141" s="24">
        <v>412</v>
      </c>
      <c r="D141" s="8">
        <f t="shared" si="36"/>
        <v>6.3391442155309036E-3</v>
      </c>
      <c r="E141" s="8">
        <f t="shared" si="37"/>
        <v>6.2367020579994492E-3</v>
      </c>
      <c r="F141" s="10">
        <f t="shared" si="38"/>
        <v>1.0164256936725169</v>
      </c>
      <c r="G141" s="12"/>
      <c r="H141">
        <v>32911145</v>
      </c>
      <c r="I141" s="7" t="s">
        <v>4</v>
      </c>
      <c r="J141" s="7">
        <v>445</v>
      </c>
      <c r="K141" s="8">
        <f t="shared" si="39"/>
        <v>6.6208415163958815E-3</v>
      </c>
      <c r="L141" s="10">
        <f t="shared" si="40"/>
        <v>1.0615933637400106</v>
      </c>
      <c r="M141" s="14"/>
      <c r="N141">
        <v>32911145</v>
      </c>
      <c r="O141" s="7" t="s">
        <v>4</v>
      </c>
      <c r="P141" s="7">
        <v>444</v>
      </c>
      <c r="Q141" s="8">
        <f t="shared" si="41"/>
        <v>6.2076197133869278E-3</v>
      </c>
      <c r="R141" s="10">
        <f t="shared" si="42"/>
        <v>0.99533690332774205</v>
      </c>
      <c r="S141" s="14"/>
      <c r="T141">
        <v>32911145</v>
      </c>
      <c r="U141" s="7" t="s">
        <v>4</v>
      </c>
      <c r="V141" s="23">
        <v>438</v>
      </c>
      <c r="W141" s="8">
        <f t="shared" si="43"/>
        <v>5.7792027866840831E-3</v>
      </c>
      <c r="X141" s="10">
        <f t="shared" si="44"/>
        <v>0.92664403925973038</v>
      </c>
      <c r="Y141" s="10"/>
    </row>
    <row r="142" spans="1:25" x14ac:dyDescent="0.25">
      <c r="A142">
        <v>32911006</v>
      </c>
      <c r="B142" s="7" t="s">
        <v>4</v>
      </c>
      <c r="C142" s="24">
        <v>205</v>
      </c>
      <c r="D142" s="8">
        <f t="shared" si="36"/>
        <v>3.1541858353976581E-3</v>
      </c>
      <c r="E142" s="8">
        <f t="shared" si="37"/>
        <v>3.75481322037758E-3</v>
      </c>
      <c r="F142" s="10">
        <f t="shared" si="38"/>
        <v>0.84003801261796895</v>
      </c>
      <c r="G142" s="12"/>
      <c r="H142">
        <v>32911006</v>
      </c>
      <c r="I142" s="7" t="s">
        <v>4</v>
      </c>
      <c r="J142" s="7">
        <v>256</v>
      </c>
      <c r="K142" s="8">
        <f t="shared" si="39"/>
        <v>3.8088436588704397E-3</v>
      </c>
      <c r="L142" s="10">
        <f t="shared" si="40"/>
        <v>1.0143896474529368</v>
      </c>
      <c r="M142" s="14"/>
      <c r="N142">
        <v>32911006</v>
      </c>
      <c r="O142" s="7" t="s">
        <v>4</v>
      </c>
      <c r="P142" s="7">
        <v>278</v>
      </c>
      <c r="Q142" s="8">
        <f t="shared" si="41"/>
        <v>3.8867528836071304E-3</v>
      </c>
      <c r="R142" s="10">
        <f t="shared" si="42"/>
        <v>1.0351388086399362</v>
      </c>
      <c r="S142" s="14"/>
      <c r="T142">
        <v>32911006</v>
      </c>
      <c r="U142" s="7" t="s">
        <v>4</v>
      </c>
      <c r="V142" s="23">
        <v>316</v>
      </c>
      <c r="W142" s="8">
        <f t="shared" si="43"/>
        <v>4.1694705036350917E-3</v>
      </c>
      <c r="X142" s="10">
        <f t="shared" si="44"/>
        <v>1.110433531289158</v>
      </c>
      <c r="Y142" s="10"/>
    </row>
    <row r="143" spans="1:25" x14ac:dyDescent="0.25">
      <c r="A143">
        <v>32910962</v>
      </c>
      <c r="B143" s="7" t="s">
        <v>4</v>
      </c>
      <c r="C143" s="24">
        <v>102</v>
      </c>
      <c r="D143" s="8">
        <f t="shared" si="36"/>
        <v>1.5693997815149324E-3</v>
      </c>
      <c r="E143" s="8">
        <f t="shared" si="37"/>
        <v>3.8623151791219671E-3</v>
      </c>
      <c r="F143" s="10">
        <f t="shared" si="38"/>
        <v>0.40633653876784576</v>
      </c>
      <c r="G143" s="12"/>
      <c r="H143">
        <v>32910962</v>
      </c>
      <c r="I143" s="7" t="s">
        <v>4</v>
      </c>
      <c r="J143" s="7">
        <v>280</v>
      </c>
      <c r="K143" s="8">
        <f t="shared" si="39"/>
        <v>4.1659227518895435E-3</v>
      </c>
      <c r="L143" s="10">
        <f t="shared" si="40"/>
        <v>1.0786076637165061</v>
      </c>
      <c r="M143" s="14"/>
      <c r="N143">
        <v>32910962</v>
      </c>
      <c r="O143" s="7" t="s">
        <v>4</v>
      </c>
      <c r="P143" s="7">
        <v>339</v>
      </c>
      <c r="Q143" s="8">
        <f t="shared" si="41"/>
        <v>4.7396015379238031E-3</v>
      </c>
      <c r="R143" s="10">
        <f t="shared" si="42"/>
        <v>1.227140023047335</v>
      </c>
      <c r="S143" s="14"/>
      <c r="T143">
        <v>32910962</v>
      </c>
      <c r="U143" s="7" t="s">
        <v>4</v>
      </c>
      <c r="V143" s="23">
        <v>377</v>
      </c>
      <c r="W143" s="8">
        <f t="shared" si="43"/>
        <v>4.9743366451595874E-3</v>
      </c>
      <c r="X143" s="10">
        <f t="shared" si="44"/>
        <v>1.2879157744683125</v>
      </c>
      <c r="Y143" s="10"/>
    </row>
    <row r="144" spans="1:25" x14ac:dyDescent="0.25">
      <c r="A144">
        <v>32910799</v>
      </c>
      <c r="B144" s="7" t="s">
        <v>4</v>
      </c>
      <c r="C144" s="24">
        <v>578</v>
      </c>
      <c r="D144" s="8">
        <f t="shared" si="36"/>
        <v>8.8932654285846166E-3</v>
      </c>
      <c r="E144" s="8">
        <f t="shared" si="37"/>
        <v>7.7714284709741142E-3</v>
      </c>
      <c r="F144" s="10">
        <f t="shared" si="38"/>
        <v>1.1443540221467012</v>
      </c>
      <c r="G144" s="12"/>
      <c r="H144">
        <v>32910799</v>
      </c>
      <c r="I144" s="7" t="s">
        <v>4</v>
      </c>
      <c r="J144" s="7">
        <v>432</v>
      </c>
      <c r="K144" s="8">
        <f t="shared" si="39"/>
        <v>6.427423674343867E-3</v>
      </c>
      <c r="L144" s="10">
        <f t="shared" si="40"/>
        <v>0.82705820408049358</v>
      </c>
      <c r="M144" s="14"/>
      <c r="N144">
        <v>32910799</v>
      </c>
      <c r="O144" s="7" t="s">
        <v>4</v>
      </c>
      <c r="P144" s="7">
        <v>584</v>
      </c>
      <c r="Q144" s="8">
        <f t="shared" si="41"/>
        <v>8.1649772806710944E-3</v>
      </c>
      <c r="R144" s="10">
        <f t="shared" si="42"/>
        <v>1.0506404724905936</v>
      </c>
      <c r="S144" s="14"/>
      <c r="T144">
        <v>32910799</v>
      </c>
      <c r="U144" s="7" t="s">
        <v>4</v>
      </c>
      <c r="V144" s="23">
        <v>576</v>
      </c>
      <c r="W144" s="8">
        <f t="shared" si="43"/>
        <v>7.6000475002968772E-3</v>
      </c>
      <c r="X144" s="10">
        <f t="shared" si="44"/>
        <v>0.97794730128221141</v>
      </c>
      <c r="Y144" s="10"/>
    </row>
    <row r="145" spans="1:25" x14ac:dyDescent="0.25">
      <c r="A145">
        <v>32910628</v>
      </c>
      <c r="B145" s="7" t="s">
        <v>4</v>
      </c>
      <c r="C145" s="24">
        <v>482</v>
      </c>
      <c r="D145" s="8">
        <f t="shared" si="36"/>
        <v>7.4161832812764455E-3</v>
      </c>
      <c r="E145" s="8">
        <f t="shared" si="37"/>
        <v>6.7181398134605426E-3</v>
      </c>
      <c r="F145" s="10">
        <f t="shared" si="38"/>
        <v>1.1039042781481407</v>
      </c>
      <c r="G145" s="12"/>
      <c r="H145">
        <v>32910628</v>
      </c>
      <c r="I145" s="7" t="s">
        <v>4</v>
      </c>
      <c r="J145" s="7">
        <v>403</v>
      </c>
      <c r="K145" s="8">
        <f t="shared" si="39"/>
        <v>5.9959531036124503E-3</v>
      </c>
      <c r="L145" s="10">
        <f t="shared" si="40"/>
        <v>0.89250198270641667</v>
      </c>
      <c r="M145" s="14"/>
      <c r="N145">
        <v>32910628</v>
      </c>
      <c r="O145" s="7" t="s">
        <v>4</v>
      </c>
      <c r="P145" s="7">
        <v>489</v>
      </c>
      <c r="Q145" s="8">
        <f t="shared" si="41"/>
        <v>6.8367703600139811E-3</v>
      </c>
      <c r="R145" s="10">
        <f t="shared" si="42"/>
        <v>1.0176582431815053</v>
      </c>
      <c r="S145" s="14"/>
      <c r="T145">
        <v>32910628</v>
      </c>
      <c r="U145" s="7" t="s">
        <v>4</v>
      </c>
      <c r="V145" s="23">
        <v>502</v>
      </c>
      <c r="W145" s="8">
        <f t="shared" si="43"/>
        <v>6.6236525089392916E-3</v>
      </c>
      <c r="X145" s="10">
        <f t="shared" si="44"/>
        <v>0.98593549596393704</v>
      </c>
      <c r="Y145" s="10"/>
    </row>
    <row r="146" spans="1:25" x14ac:dyDescent="0.25">
      <c r="A146">
        <v>32910478</v>
      </c>
      <c r="B146" s="7" t="s">
        <v>4</v>
      </c>
      <c r="C146" s="24">
        <v>387</v>
      </c>
      <c r="D146" s="8">
        <f t="shared" si="36"/>
        <v>5.9544874063360669E-3</v>
      </c>
      <c r="E146" s="8">
        <f t="shared" si="37"/>
        <v>8.9698503265551316E-3</v>
      </c>
      <c r="F146" s="10">
        <f t="shared" si="38"/>
        <v>0.66383353005432877</v>
      </c>
      <c r="G146" s="12"/>
      <c r="H146">
        <v>32910478</v>
      </c>
      <c r="I146" s="7" t="s">
        <v>4</v>
      </c>
      <c r="J146" s="7">
        <v>730</v>
      </c>
      <c r="K146" s="8">
        <f t="shared" si="39"/>
        <v>1.0861155745997738E-2</v>
      </c>
      <c r="L146" s="10">
        <f t="shared" si="40"/>
        <v>1.2108513911144561</v>
      </c>
      <c r="M146" s="14"/>
      <c r="N146">
        <v>32910478</v>
      </c>
      <c r="O146" s="7" t="s">
        <v>4</v>
      </c>
      <c r="P146" s="7">
        <v>668</v>
      </c>
      <c r="Q146" s="8">
        <f t="shared" si="41"/>
        <v>9.3393918210415931E-3</v>
      </c>
      <c r="R146" s="10">
        <f t="shared" si="42"/>
        <v>1.0411981784570516</v>
      </c>
      <c r="S146" s="14"/>
      <c r="T146">
        <v>32910478</v>
      </c>
      <c r="U146" s="7" t="s">
        <v>4</v>
      </c>
      <c r="V146" s="23">
        <v>737</v>
      </c>
      <c r="W146" s="8">
        <f t="shared" si="43"/>
        <v>9.724366332845135E-3</v>
      </c>
      <c r="X146" s="10">
        <f t="shared" si="44"/>
        <v>1.0841169003741644</v>
      </c>
      <c r="Y146" s="10"/>
    </row>
    <row r="147" spans="1:25" x14ac:dyDescent="0.25">
      <c r="A147">
        <v>32910325</v>
      </c>
      <c r="B147" s="7" t="s">
        <v>4</v>
      </c>
      <c r="C147" s="24">
        <v>608</v>
      </c>
      <c r="D147" s="8">
        <f t="shared" si="36"/>
        <v>9.3548535996184207E-3</v>
      </c>
      <c r="E147" s="8">
        <f t="shared" si="37"/>
        <v>8.2341969074058649E-3</v>
      </c>
      <c r="F147" s="10">
        <f t="shared" si="38"/>
        <v>1.1360978738806493</v>
      </c>
      <c r="G147" s="12"/>
      <c r="H147">
        <v>32910325</v>
      </c>
      <c r="I147" s="7" t="s">
        <v>4</v>
      </c>
      <c r="J147" s="7">
        <v>460</v>
      </c>
      <c r="K147" s="8">
        <f t="shared" si="39"/>
        <v>6.8440159495328215E-3</v>
      </c>
      <c r="L147" s="10">
        <f t="shared" si="40"/>
        <v>0.83116981856206162</v>
      </c>
      <c r="M147" s="14"/>
      <c r="N147">
        <v>32910325</v>
      </c>
      <c r="O147" s="7" t="s">
        <v>4</v>
      </c>
      <c r="P147" s="7">
        <v>546</v>
      </c>
      <c r="Q147" s="8">
        <f t="shared" si="41"/>
        <v>7.6336945124082485E-3</v>
      </c>
      <c r="R147" s="10">
        <f t="shared" si="42"/>
        <v>0.92707213566176416</v>
      </c>
      <c r="S147" s="14"/>
      <c r="T147">
        <v>32910325</v>
      </c>
      <c r="U147" s="7" t="s">
        <v>4</v>
      </c>
      <c r="V147" s="23">
        <v>690</v>
      </c>
      <c r="W147" s="8">
        <f t="shared" si="43"/>
        <v>9.1042235680639672E-3</v>
      </c>
      <c r="X147" s="10">
        <f t="shared" si="44"/>
        <v>1.1056601718955248</v>
      </c>
      <c r="Y147" s="10"/>
    </row>
    <row r="148" spans="1:25" x14ac:dyDescent="0.25">
      <c r="A148">
        <v>32907510</v>
      </c>
      <c r="B148" s="7" t="s">
        <v>4</v>
      </c>
      <c r="C148" s="24">
        <v>269</v>
      </c>
      <c r="D148" s="8">
        <f t="shared" si="36"/>
        <v>4.1389072669364389E-3</v>
      </c>
      <c r="E148" s="8">
        <f t="shared" si="37"/>
        <v>4.3144204144962735E-3</v>
      </c>
      <c r="F148" s="10">
        <f t="shared" si="38"/>
        <v>0.9593194147306281</v>
      </c>
      <c r="G148" s="12"/>
      <c r="H148">
        <v>32907510</v>
      </c>
      <c r="I148" s="7" t="s">
        <v>4</v>
      </c>
      <c r="J148" s="7">
        <v>295</v>
      </c>
      <c r="K148" s="8">
        <f t="shared" si="39"/>
        <v>4.3890971850264835E-3</v>
      </c>
      <c r="L148" s="10">
        <f t="shared" si="40"/>
        <v>1.0173086448134028</v>
      </c>
      <c r="M148" s="14"/>
      <c r="N148">
        <v>32907510</v>
      </c>
      <c r="O148" s="7" t="s">
        <v>4</v>
      </c>
      <c r="P148" s="7">
        <v>329</v>
      </c>
      <c r="Q148" s="8">
        <f t="shared" si="41"/>
        <v>4.5997902831177908E-3</v>
      </c>
      <c r="R148" s="10">
        <f t="shared" si="42"/>
        <v>1.0661432686677188</v>
      </c>
      <c r="S148" s="14"/>
      <c r="T148">
        <v>32907510</v>
      </c>
      <c r="U148" s="7" t="s">
        <v>4</v>
      </c>
      <c r="V148" s="23">
        <v>313</v>
      </c>
      <c r="W148" s="8">
        <f t="shared" si="43"/>
        <v>4.1298869229043789E-3</v>
      </c>
      <c r="X148" s="10">
        <f t="shared" si="44"/>
        <v>0.95722867178825</v>
      </c>
      <c r="Y148" s="10"/>
    </row>
    <row r="149" spans="1:25" x14ac:dyDescent="0.25">
      <c r="A149">
        <v>32907354</v>
      </c>
      <c r="B149" s="7" t="s">
        <v>4</v>
      </c>
      <c r="C149" s="24">
        <v>69</v>
      </c>
      <c r="D149" s="8">
        <f t="shared" si="36"/>
        <v>1.0616527933777484E-3</v>
      </c>
      <c r="E149" s="8">
        <f t="shared" si="37"/>
        <v>3.3710223075010121E-3</v>
      </c>
      <c r="F149" s="10">
        <f t="shared" si="38"/>
        <v>0.31493496528202064</v>
      </c>
      <c r="G149" s="12"/>
      <c r="H149">
        <v>32907354</v>
      </c>
      <c r="I149" s="7" t="s">
        <v>4</v>
      </c>
      <c r="J149" s="7">
        <v>273</v>
      </c>
      <c r="K149" s="8">
        <f t="shared" si="39"/>
        <v>4.0617746830923047E-3</v>
      </c>
      <c r="L149" s="10">
        <f t="shared" si="40"/>
        <v>1.2049088711321396</v>
      </c>
      <c r="M149" s="14"/>
      <c r="N149">
        <v>32907354</v>
      </c>
      <c r="O149" s="7" t="s">
        <v>4</v>
      </c>
      <c r="P149" s="7">
        <v>296</v>
      </c>
      <c r="Q149" s="8">
        <f t="shared" si="41"/>
        <v>4.1384131422579516E-3</v>
      </c>
      <c r="R149" s="10">
        <f t="shared" si="42"/>
        <v>1.2276433570461351</v>
      </c>
      <c r="S149" s="14"/>
      <c r="T149">
        <v>32907354</v>
      </c>
      <c r="U149" s="7" t="s">
        <v>4</v>
      </c>
      <c r="V149" s="23">
        <v>320</v>
      </c>
      <c r="W149" s="8">
        <f t="shared" si="43"/>
        <v>4.2222486112760424E-3</v>
      </c>
      <c r="X149" s="10">
        <f t="shared" si="44"/>
        <v>1.2525128065397042</v>
      </c>
      <c r="Y149" s="10"/>
    </row>
    <row r="150" spans="1:25" x14ac:dyDescent="0.25">
      <c r="A150">
        <v>32907270</v>
      </c>
      <c r="B150" s="7" t="s">
        <v>4</v>
      </c>
      <c r="C150" s="24">
        <v>249</v>
      </c>
      <c r="D150" s="8">
        <f t="shared" si="36"/>
        <v>3.8311818195805704E-3</v>
      </c>
      <c r="E150" s="8">
        <f t="shared" si="37"/>
        <v>3.6987070613130751E-3</v>
      </c>
      <c r="F150" s="10">
        <f t="shared" si="38"/>
        <v>1.0358165045437433</v>
      </c>
      <c r="G150" s="12"/>
      <c r="H150">
        <v>32907270</v>
      </c>
      <c r="I150" s="7" t="s">
        <v>4</v>
      </c>
      <c r="J150" s="7">
        <v>219</v>
      </c>
      <c r="K150" s="8">
        <f t="shared" si="39"/>
        <v>3.2583467237993218E-3</v>
      </c>
      <c r="L150" s="10">
        <f t="shared" si="40"/>
        <v>0.88094208862341716</v>
      </c>
      <c r="M150" s="14"/>
      <c r="N150">
        <v>32907270</v>
      </c>
      <c r="O150" s="7" t="s">
        <v>4</v>
      </c>
      <c r="P150" s="7">
        <v>268</v>
      </c>
      <c r="Q150" s="8">
        <f t="shared" si="41"/>
        <v>3.7469416288011185E-3</v>
      </c>
      <c r="R150" s="10">
        <f t="shared" si="42"/>
        <v>1.0130409266504388</v>
      </c>
      <c r="S150" s="14"/>
      <c r="T150">
        <v>32907270</v>
      </c>
      <c r="U150" s="7" t="s">
        <v>4</v>
      </c>
      <c r="V150" s="23">
        <v>300</v>
      </c>
      <c r="W150" s="8">
        <f t="shared" si="43"/>
        <v>3.9583580730712898E-3</v>
      </c>
      <c r="X150" s="10">
        <f t="shared" si="44"/>
        <v>1.0702004801824008</v>
      </c>
      <c r="Y150" s="10"/>
    </row>
    <row r="151" spans="1:25" x14ac:dyDescent="0.25">
      <c r="A151">
        <v>32907126</v>
      </c>
      <c r="B151" s="7" t="s">
        <v>4</v>
      </c>
      <c r="C151" s="24">
        <v>584</v>
      </c>
      <c r="D151" s="8">
        <f>C151/C172</f>
        <v>8.9855830627913781E-3</v>
      </c>
      <c r="E151" s="8">
        <f t="shared" si="37"/>
        <v>8.282848490551626E-3</v>
      </c>
      <c r="F151" s="10">
        <f t="shared" si="38"/>
        <v>1.0848421377067772</v>
      </c>
      <c r="G151" s="12"/>
      <c r="H151">
        <v>32907126</v>
      </c>
      <c r="I151" s="7" t="s">
        <v>4</v>
      </c>
      <c r="J151" s="7">
        <v>523</v>
      </c>
      <c r="K151" s="8">
        <f t="shared" si="39"/>
        <v>7.7813485687079692E-3</v>
      </c>
      <c r="L151" s="10">
        <f t="shared" si="40"/>
        <v>0.93945320593323356</v>
      </c>
      <c r="M151" s="14"/>
      <c r="N151">
        <v>32907126</v>
      </c>
      <c r="O151" s="7" t="s">
        <v>4</v>
      </c>
      <c r="P151" s="7">
        <v>608</v>
      </c>
      <c r="Q151" s="8">
        <f t="shared" si="41"/>
        <v>8.5005242922055226E-3</v>
      </c>
      <c r="R151" s="10">
        <f t="shared" si="42"/>
        <v>1.0262803070588824</v>
      </c>
      <c r="S151" s="14"/>
      <c r="T151">
        <v>32907126</v>
      </c>
      <c r="U151" s="7" t="s">
        <v>4</v>
      </c>
      <c r="V151" s="23">
        <v>596</v>
      </c>
      <c r="W151" s="8">
        <f t="shared" si="43"/>
        <v>7.8639380385016298E-3</v>
      </c>
      <c r="X151" s="10">
        <f t="shared" si="44"/>
        <v>0.94942434930110653</v>
      </c>
      <c r="Y151" s="10"/>
    </row>
    <row r="152" spans="1:25" x14ac:dyDescent="0.25">
      <c r="A152">
        <v>32906979</v>
      </c>
      <c r="B152" s="7" t="s">
        <v>4</v>
      </c>
      <c r="C152" s="24">
        <v>258</v>
      </c>
      <c r="D152" s="8">
        <f>C152/C172</f>
        <v>3.9696582708907109E-3</v>
      </c>
      <c r="E152" s="8">
        <f t="shared" si="37"/>
        <v>8.8154639187267431E-3</v>
      </c>
      <c r="F152" s="10">
        <f t="shared" si="38"/>
        <v>0.45030622409535837</v>
      </c>
      <c r="G152" s="12"/>
      <c r="H152">
        <v>32906979</v>
      </c>
      <c r="I152" s="7" t="s">
        <v>4</v>
      </c>
      <c r="J152" s="7">
        <v>649</v>
      </c>
      <c r="K152" s="8">
        <f t="shared" si="39"/>
        <v>9.6560138070582637E-3</v>
      </c>
      <c r="L152" s="10">
        <f t="shared" si="40"/>
        <v>1.0953494786072389</v>
      </c>
      <c r="M152" s="14"/>
      <c r="N152">
        <v>32906979</v>
      </c>
      <c r="O152" s="7" t="s">
        <v>4</v>
      </c>
      <c r="P152" s="7">
        <v>768</v>
      </c>
      <c r="Q152" s="8">
        <f t="shared" si="41"/>
        <v>1.0737504369101713E-2</v>
      </c>
      <c r="R152" s="10">
        <f t="shared" si="42"/>
        <v>1.2180305504162938</v>
      </c>
      <c r="S152" s="14"/>
      <c r="T152">
        <v>32906979</v>
      </c>
      <c r="U152" s="7" t="s">
        <v>4</v>
      </c>
      <c r="V152" s="23">
        <v>826</v>
      </c>
      <c r="W152" s="8">
        <f t="shared" si="43"/>
        <v>1.0898679227856286E-2</v>
      </c>
      <c r="X152" s="10">
        <f t="shared" si="44"/>
        <v>1.2363137468811092</v>
      </c>
      <c r="Y152" s="10"/>
    </row>
    <row r="153" spans="1:25" x14ac:dyDescent="0.25">
      <c r="A153">
        <v>32906844</v>
      </c>
      <c r="B153" s="7" t="s">
        <v>4</v>
      </c>
      <c r="C153" s="24">
        <v>501</v>
      </c>
      <c r="D153" s="8">
        <f>C153/C172</f>
        <v>7.7085224562645207E-3</v>
      </c>
      <c r="E153" s="8">
        <f t="shared" si="37"/>
        <v>6.652438884939783E-3</v>
      </c>
      <c r="F153" s="10">
        <f t="shared" si="38"/>
        <v>1.1587513376057565</v>
      </c>
      <c r="G153" s="12"/>
      <c r="H153">
        <v>32906844</v>
      </c>
      <c r="I153" s="7" t="s">
        <v>4</v>
      </c>
      <c r="J153" s="7">
        <v>444</v>
      </c>
      <c r="K153" s="8">
        <f t="shared" si="39"/>
        <v>6.6059632208534192E-3</v>
      </c>
      <c r="L153" s="10">
        <f t="shared" si="40"/>
        <v>0.99301374054084457</v>
      </c>
      <c r="M153" s="14"/>
      <c r="N153">
        <v>32906844</v>
      </c>
      <c r="O153" s="7" t="s">
        <v>4</v>
      </c>
      <c r="P153" s="7">
        <v>400</v>
      </c>
      <c r="Q153" s="8">
        <f t="shared" si="41"/>
        <v>5.592450192240475E-3</v>
      </c>
      <c r="R153" s="10">
        <f t="shared" si="42"/>
        <v>0.84066164138704402</v>
      </c>
      <c r="S153" s="14"/>
      <c r="T153">
        <v>32906844</v>
      </c>
      <c r="U153" s="7" t="s">
        <v>4</v>
      </c>
      <c r="V153" s="23">
        <v>508</v>
      </c>
      <c r="W153" s="8">
        <f t="shared" si="43"/>
        <v>6.7028196704007181E-3</v>
      </c>
      <c r="X153" s="10">
        <f t="shared" si="44"/>
        <v>1.0075732804663551</v>
      </c>
      <c r="Y153" s="10"/>
    </row>
    <row r="154" spans="1:25" x14ac:dyDescent="0.25">
      <c r="A154">
        <v>32906761</v>
      </c>
      <c r="B154" s="7" t="s">
        <v>4</v>
      </c>
      <c r="C154" s="24">
        <v>297</v>
      </c>
      <c r="D154" s="8">
        <f>C154/C172</f>
        <v>4.5697228932346564E-3</v>
      </c>
      <c r="E154" s="8">
        <f t="shared" si="37"/>
        <v>4.0558822857255953E-3</v>
      </c>
      <c r="F154" s="10">
        <f t="shared" si="38"/>
        <v>1.1266902171489268</v>
      </c>
      <c r="G154" s="12"/>
      <c r="H154">
        <v>32906761</v>
      </c>
      <c r="I154" s="7" t="s">
        <v>4</v>
      </c>
      <c r="J154" s="7">
        <v>276</v>
      </c>
      <c r="K154" s="8">
        <f t="shared" si="39"/>
        <v>4.1064095697196925E-3</v>
      </c>
      <c r="L154" s="10">
        <f t="shared" si="40"/>
        <v>1.0124577787111635</v>
      </c>
      <c r="M154" s="14"/>
      <c r="N154">
        <v>32906761</v>
      </c>
      <c r="O154" s="7" t="s">
        <v>4</v>
      </c>
      <c r="P154" s="7">
        <v>235</v>
      </c>
      <c r="Q154" s="8">
        <f t="shared" si="41"/>
        <v>3.2855644879412793E-3</v>
      </c>
      <c r="R154" s="10">
        <f t="shared" si="42"/>
        <v>0.81007392633277409</v>
      </c>
      <c r="S154" s="14"/>
      <c r="T154">
        <v>32906761</v>
      </c>
      <c r="U154" s="7" t="s">
        <v>4</v>
      </c>
      <c r="V154" s="23">
        <v>323</v>
      </c>
      <c r="W154" s="8">
        <f t="shared" si="43"/>
        <v>4.2618321920067552E-3</v>
      </c>
      <c r="X154" s="10">
        <f t="shared" si="44"/>
        <v>1.0507780778071363</v>
      </c>
      <c r="Y154" s="10"/>
    </row>
    <row r="155" spans="1:25" x14ac:dyDescent="0.25">
      <c r="A155">
        <v>32906649</v>
      </c>
      <c r="B155" s="7" t="s">
        <v>4</v>
      </c>
      <c r="C155" s="24">
        <v>223</v>
      </c>
      <c r="D155" s="8">
        <f>C155/C172</f>
        <v>3.4311387380179404E-3</v>
      </c>
      <c r="E155" s="8">
        <f t="shared" si="37"/>
        <v>4.2644438972511186E-3</v>
      </c>
      <c r="F155" s="10">
        <f t="shared" si="38"/>
        <v>0.80459230340201437</v>
      </c>
      <c r="G155" s="12"/>
      <c r="H155">
        <v>32906649</v>
      </c>
      <c r="I155" s="7" t="s">
        <v>4</v>
      </c>
      <c r="J155" s="7">
        <v>295</v>
      </c>
      <c r="K155" s="8">
        <f t="shared" si="39"/>
        <v>4.3890971850264835E-3</v>
      </c>
      <c r="L155" s="10">
        <f t="shared" si="40"/>
        <v>1.0292308424682799</v>
      </c>
      <c r="M155" s="14"/>
      <c r="N155">
        <v>32906649</v>
      </c>
      <c r="O155" s="7" t="s">
        <v>4</v>
      </c>
      <c r="P155" s="7">
        <v>354</v>
      </c>
      <c r="Q155" s="8">
        <f t="shared" si="41"/>
        <v>4.9493184201328203E-3</v>
      </c>
      <c r="R155" s="10">
        <f t="shared" si="42"/>
        <v>1.1606011333208475</v>
      </c>
      <c r="S155" s="14"/>
      <c r="T155">
        <v>32906649</v>
      </c>
      <c r="U155" s="7" t="s">
        <v>4</v>
      </c>
      <c r="V155" s="23">
        <v>325</v>
      </c>
      <c r="W155" s="8">
        <f t="shared" si="43"/>
        <v>4.288221245827231E-3</v>
      </c>
      <c r="X155" s="10">
        <f t="shared" si="44"/>
        <v>1.0055757208088585</v>
      </c>
      <c r="Y155" s="10"/>
    </row>
    <row r="156" spans="1:25" x14ac:dyDescent="0.25">
      <c r="A156">
        <v>32906432</v>
      </c>
      <c r="B156" s="7" t="s">
        <v>4</v>
      </c>
      <c r="C156" s="24">
        <v>285</v>
      </c>
      <c r="D156" s="8">
        <f>C156/C172</f>
        <v>4.3850876248211343E-3</v>
      </c>
      <c r="E156" s="8">
        <f t="shared" si="37"/>
        <v>3.9693631143395674E-3</v>
      </c>
      <c r="F156" s="10">
        <f t="shared" si="38"/>
        <v>1.1047333031789752</v>
      </c>
      <c r="G156" s="12"/>
      <c r="H156">
        <v>32906432</v>
      </c>
      <c r="I156" s="7" t="s">
        <v>4</v>
      </c>
      <c r="J156" s="7">
        <v>121</v>
      </c>
      <c r="K156" s="8">
        <f t="shared" si="39"/>
        <v>1.8002737606379812E-3</v>
      </c>
      <c r="L156" s="10">
        <f t="shared" si="40"/>
        <v>0.45354222044699866</v>
      </c>
      <c r="M156" s="14"/>
      <c r="N156">
        <v>32906432</v>
      </c>
      <c r="O156" s="7" t="s">
        <v>4</v>
      </c>
      <c r="P156" s="7">
        <v>328</v>
      </c>
      <c r="Q156" s="8">
        <f t="shared" si="41"/>
        <v>4.5858091576371895E-3</v>
      </c>
      <c r="R156" s="10">
        <f t="shared" si="42"/>
        <v>1.1553009955351963</v>
      </c>
      <c r="S156" s="14"/>
      <c r="T156">
        <v>32906432</v>
      </c>
      <c r="U156" s="7" t="s">
        <v>4</v>
      </c>
      <c r="V156" s="23">
        <v>387</v>
      </c>
      <c r="W156" s="8">
        <f t="shared" si="43"/>
        <v>5.1062819142619637E-3</v>
      </c>
      <c r="X156" s="10">
        <f t="shared" si="44"/>
        <v>1.2864234808388297</v>
      </c>
      <c r="Y156" s="10"/>
    </row>
    <row r="157" spans="1:25" x14ac:dyDescent="0.25">
      <c r="A157">
        <v>32906268</v>
      </c>
      <c r="B157" s="7" t="s">
        <v>4</v>
      </c>
      <c r="C157" s="24">
        <v>420</v>
      </c>
      <c r="D157" s="8">
        <f>C157/C172</f>
        <v>6.4622343944732508E-3</v>
      </c>
      <c r="E157" s="8">
        <f t="shared" si="37"/>
        <v>6.4841725990869448E-3</v>
      </c>
      <c r="F157" s="10">
        <f t="shared" si="38"/>
        <v>0.99661665320001147</v>
      </c>
      <c r="G157" s="12"/>
      <c r="H157">
        <v>32906268</v>
      </c>
      <c r="I157" s="7" t="s">
        <v>4</v>
      </c>
      <c r="J157" s="7">
        <v>466</v>
      </c>
      <c r="K157" s="8">
        <f t="shared" si="39"/>
        <v>6.9332857227875971E-3</v>
      </c>
      <c r="L157" s="10">
        <f t="shared" si="40"/>
        <v>1.0692629810261209</v>
      </c>
      <c r="M157" s="14"/>
      <c r="N157">
        <v>32906268</v>
      </c>
      <c r="O157" s="7" t="s">
        <v>4</v>
      </c>
      <c r="P157" s="7">
        <v>461</v>
      </c>
      <c r="Q157" s="8">
        <f t="shared" si="41"/>
        <v>6.4452988465571476E-3</v>
      </c>
      <c r="R157" s="10">
        <f t="shared" si="42"/>
        <v>0.99400482452683769</v>
      </c>
      <c r="S157" s="14"/>
      <c r="T157">
        <v>32906268</v>
      </c>
      <c r="U157" s="7" t="s">
        <v>4</v>
      </c>
      <c r="V157" s="23">
        <v>462</v>
      </c>
      <c r="W157" s="8">
        <f t="shared" si="43"/>
        <v>6.0958714325297864E-3</v>
      </c>
      <c r="X157" s="10">
        <f t="shared" si="44"/>
        <v>0.94011554124703034</v>
      </c>
      <c r="Y157" s="10"/>
    </row>
    <row r="158" spans="1:25" x14ac:dyDescent="0.25">
      <c r="A158">
        <v>32905132</v>
      </c>
      <c r="B158" s="7" t="s">
        <v>4</v>
      </c>
      <c r="C158" s="24">
        <v>71</v>
      </c>
      <c r="D158" s="8">
        <f>C158/C172</f>
        <v>1.0924253381133352E-3</v>
      </c>
      <c r="E158" s="8">
        <f t="shared" si="37"/>
        <v>2.0252636814312858E-3</v>
      </c>
      <c r="F158" s="10">
        <f t="shared" si="38"/>
        <v>0.53939906597312848</v>
      </c>
      <c r="G158" s="12"/>
      <c r="H158">
        <v>32905132</v>
      </c>
      <c r="I158" s="7" t="s">
        <v>4</v>
      </c>
      <c r="J158" s="7">
        <v>165</v>
      </c>
      <c r="K158" s="8">
        <f t="shared" si="39"/>
        <v>2.454918764506338E-3</v>
      </c>
      <c r="L158" s="10">
        <f t="shared" si="40"/>
        <v>1.2121477252638078</v>
      </c>
      <c r="M158" s="14"/>
      <c r="N158">
        <v>32905132</v>
      </c>
      <c r="O158" s="7" t="s">
        <v>4</v>
      </c>
      <c r="P158" s="7">
        <v>153</v>
      </c>
      <c r="Q158" s="8">
        <f t="shared" si="41"/>
        <v>2.139112198531982E-3</v>
      </c>
      <c r="R158" s="10">
        <f t="shared" si="42"/>
        <v>1.0562141701075871</v>
      </c>
      <c r="S158" s="14"/>
      <c r="T158">
        <v>32905132</v>
      </c>
      <c r="U158" s="7" t="s">
        <v>4</v>
      </c>
      <c r="V158" s="23">
        <v>183</v>
      </c>
      <c r="W158" s="8">
        <f t="shared" si="43"/>
        <v>2.414598424573487E-3</v>
      </c>
      <c r="X158" s="10">
        <f t="shared" si="44"/>
        <v>1.1922390386554764</v>
      </c>
      <c r="Y158" s="10"/>
    </row>
    <row r="159" spans="1:25" x14ac:dyDescent="0.25">
      <c r="A159">
        <v>32904954</v>
      </c>
      <c r="B159" s="7" t="s">
        <v>4</v>
      </c>
      <c r="C159" s="24">
        <v>409</v>
      </c>
      <c r="D159" s="8">
        <f>C159/C172</f>
        <v>6.2929853984275228E-3</v>
      </c>
      <c r="E159" s="8">
        <f t="shared" si="37"/>
        <v>5.7075382299841939E-3</v>
      </c>
      <c r="F159" s="10">
        <f t="shared" si="38"/>
        <v>1.102574375300321</v>
      </c>
      <c r="G159" s="12"/>
      <c r="H159">
        <v>32904954</v>
      </c>
      <c r="I159" s="7" t="s">
        <v>4</v>
      </c>
      <c r="J159" s="7">
        <v>356</v>
      </c>
      <c r="K159" s="8">
        <f t="shared" si="39"/>
        <v>5.2966732131167057E-3</v>
      </c>
      <c r="L159" s="10">
        <f t="shared" si="40"/>
        <v>0.92801361982841668</v>
      </c>
      <c r="M159" s="14"/>
      <c r="N159">
        <v>32904954</v>
      </c>
      <c r="O159" s="7" t="s">
        <v>4</v>
      </c>
      <c r="P159" s="7">
        <v>401</v>
      </c>
      <c r="Q159" s="8">
        <f t="shared" si="41"/>
        <v>5.6064313177210763E-3</v>
      </c>
      <c r="R159" s="10">
        <f t="shared" si="42"/>
        <v>0.98228537274933025</v>
      </c>
      <c r="S159" s="14"/>
      <c r="T159">
        <v>32904954</v>
      </c>
      <c r="U159" s="7" t="s">
        <v>4</v>
      </c>
      <c r="V159" s="23">
        <v>427</v>
      </c>
      <c r="W159" s="8">
        <f t="shared" si="43"/>
        <v>5.6340629906714698E-3</v>
      </c>
      <c r="X159" s="10">
        <f t="shared" si="44"/>
        <v>0.98712663212193197</v>
      </c>
      <c r="Y159" s="10"/>
    </row>
    <row r="160" spans="1:25" x14ac:dyDescent="0.25">
      <c r="A160">
        <v>32903521</v>
      </c>
      <c r="B160" s="7" t="s">
        <v>4</v>
      </c>
      <c r="C160" s="24">
        <v>204</v>
      </c>
      <c r="D160" s="8">
        <f>C160/C172</f>
        <v>3.1387995630298648E-3</v>
      </c>
      <c r="E160" s="8">
        <f t="shared" si="37"/>
        <v>3.6465630952769923E-3</v>
      </c>
      <c r="F160" s="10">
        <f t="shared" si="38"/>
        <v>0.86075558848692901</v>
      </c>
      <c r="G160" s="12"/>
      <c r="H160">
        <v>32903521</v>
      </c>
      <c r="I160" s="7" t="s">
        <v>4</v>
      </c>
      <c r="J160" s="7">
        <v>244</v>
      </c>
      <c r="K160" s="8">
        <f t="shared" si="39"/>
        <v>3.630304112360888E-3</v>
      </c>
      <c r="L160" s="10">
        <f t="shared" si="40"/>
        <v>0.99554128572815237</v>
      </c>
      <c r="M160" s="14"/>
      <c r="N160">
        <v>32903521</v>
      </c>
      <c r="O160" s="7" t="s">
        <v>4</v>
      </c>
      <c r="P160" s="7">
        <v>276</v>
      </c>
      <c r="Q160" s="8">
        <f t="shared" si="41"/>
        <v>3.8587906326459278E-3</v>
      </c>
      <c r="R160" s="10">
        <f t="shared" si="42"/>
        <v>1.0581993323093219</v>
      </c>
      <c r="S160" s="14"/>
      <c r="T160">
        <v>32903521</v>
      </c>
      <c r="U160" s="7" t="s">
        <v>4</v>
      </c>
      <c r="V160" s="23">
        <v>300</v>
      </c>
      <c r="W160" s="8">
        <f t="shared" si="43"/>
        <v>3.9583580730712898E-3</v>
      </c>
      <c r="X160" s="10">
        <f t="shared" si="44"/>
        <v>1.0855037934755969</v>
      </c>
      <c r="Y160" s="10"/>
    </row>
    <row r="161" spans="1:25" x14ac:dyDescent="0.25">
      <c r="A161">
        <v>32900654</v>
      </c>
      <c r="B161" s="7" t="s">
        <v>4</v>
      </c>
      <c r="C161" s="24">
        <v>567</v>
      </c>
      <c r="D161" s="8">
        <f>C161/C172</f>
        <v>8.7240164325388895E-3</v>
      </c>
      <c r="E161" s="8">
        <f t="shared" si="37"/>
        <v>8.0152073597942637E-3</v>
      </c>
      <c r="F161" s="10">
        <f t="shared" si="38"/>
        <v>1.0884330299800029</v>
      </c>
      <c r="G161" s="12"/>
      <c r="H161">
        <v>32900654</v>
      </c>
      <c r="I161" s="7" t="s">
        <v>4</v>
      </c>
      <c r="J161" s="7">
        <v>571</v>
      </c>
      <c r="K161" s="8">
        <f t="shared" si="39"/>
        <v>8.4955067547461769E-3</v>
      </c>
      <c r="L161" s="10">
        <f t="shared" si="40"/>
        <v>1.0599235145632266</v>
      </c>
      <c r="M161" s="14"/>
      <c r="N161">
        <v>32900654</v>
      </c>
      <c r="O161" s="7" t="s">
        <v>4</v>
      </c>
      <c r="P161" s="7">
        <v>500</v>
      </c>
      <c r="Q161" s="8">
        <f t="shared" si="41"/>
        <v>6.9905627403005939E-3</v>
      </c>
      <c r="R161" s="10">
        <f t="shared" si="42"/>
        <v>0.87216243155062045</v>
      </c>
      <c r="S161" s="14"/>
      <c r="T161">
        <v>32900654</v>
      </c>
      <c r="U161" s="7" t="s">
        <v>4</v>
      </c>
      <c r="V161" s="23">
        <v>595</v>
      </c>
      <c r="W161" s="8">
        <f t="shared" si="43"/>
        <v>7.8507435115913911E-3</v>
      </c>
      <c r="X161" s="10">
        <f t="shared" si="44"/>
        <v>0.97948102390614955</v>
      </c>
      <c r="Y161" s="10"/>
    </row>
    <row r="162" spans="1:25" x14ac:dyDescent="0.25">
      <c r="A162">
        <v>32900497</v>
      </c>
      <c r="B162" s="7" t="s">
        <v>4</v>
      </c>
      <c r="C162" s="24">
        <v>624</v>
      </c>
      <c r="D162" s="8">
        <f>C162/C172</f>
        <v>9.6010339575031151E-3</v>
      </c>
      <c r="E162" s="8">
        <f t="shared" si="37"/>
        <v>8.1748547566975818E-3</v>
      </c>
      <c r="F162" s="10">
        <f t="shared" si="38"/>
        <v>1.1744592709291963</v>
      </c>
      <c r="G162" s="12"/>
      <c r="H162">
        <v>32900497</v>
      </c>
      <c r="I162" s="7" t="s">
        <v>4</v>
      </c>
      <c r="J162" s="7">
        <v>550</v>
      </c>
      <c r="K162" s="8">
        <f t="shared" si="39"/>
        <v>8.1830625483544604E-3</v>
      </c>
      <c r="L162" s="10">
        <f t="shared" si="40"/>
        <v>1.0010040290501987</v>
      </c>
      <c r="M162" s="14"/>
      <c r="N162">
        <v>32900497</v>
      </c>
      <c r="O162" s="7" t="s">
        <v>4</v>
      </c>
      <c r="P162" s="7">
        <v>527</v>
      </c>
      <c r="Q162" s="8">
        <f t="shared" si="41"/>
        <v>7.3680531282768261E-3</v>
      </c>
      <c r="R162" s="10">
        <f t="shared" si="42"/>
        <v>0.90130691584951395</v>
      </c>
      <c r="S162" s="14"/>
      <c r="T162">
        <v>32900497</v>
      </c>
      <c r="U162" s="7" t="s">
        <v>4</v>
      </c>
      <c r="V162" s="23">
        <v>572</v>
      </c>
      <c r="W162" s="8">
        <f t="shared" si="43"/>
        <v>7.5472693926559265E-3</v>
      </c>
      <c r="X162" s="10">
        <f t="shared" si="44"/>
        <v>0.92322978417109114</v>
      </c>
      <c r="Y162" s="10"/>
    </row>
    <row r="163" spans="1:25" x14ac:dyDescent="0.25">
      <c r="A163">
        <v>32900398</v>
      </c>
      <c r="B163" s="7" t="s">
        <v>4</v>
      </c>
      <c r="C163" s="24">
        <v>361</v>
      </c>
      <c r="D163" s="8">
        <f>C163/C172</f>
        <v>5.5544443247734368E-3</v>
      </c>
      <c r="E163" s="8">
        <f t="shared" si="37"/>
        <v>5.4825013714935788E-3</v>
      </c>
      <c r="F163" s="10">
        <f t="shared" si="38"/>
        <v>1.013122286417278</v>
      </c>
      <c r="G163" s="12"/>
      <c r="H163">
        <v>32900398</v>
      </c>
      <c r="I163" s="7" t="s">
        <v>4</v>
      </c>
      <c r="J163" s="7">
        <v>317</v>
      </c>
      <c r="K163" s="8">
        <f t="shared" si="39"/>
        <v>4.7164196869606614E-3</v>
      </c>
      <c r="L163" s="10">
        <f t="shared" si="40"/>
        <v>0.86026785355382107</v>
      </c>
      <c r="M163" s="14"/>
      <c r="N163">
        <v>32900398</v>
      </c>
      <c r="O163" s="7" t="s">
        <v>4</v>
      </c>
      <c r="P163" s="7">
        <v>430</v>
      </c>
      <c r="Q163" s="8">
        <f t="shared" si="41"/>
        <v>6.0118839566585111E-3</v>
      </c>
      <c r="R163" s="10">
        <f t="shared" si="42"/>
        <v>1.0965585869102508</v>
      </c>
      <c r="S163" s="14"/>
      <c r="T163">
        <v>32900398</v>
      </c>
      <c r="U163" s="7" t="s">
        <v>4</v>
      </c>
      <c r="V163" s="23">
        <v>428</v>
      </c>
      <c r="W163" s="8">
        <f t="shared" si="43"/>
        <v>5.6472575175817068E-3</v>
      </c>
      <c r="X163" s="10">
        <f t="shared" si="44"/>
        <v>1.0300512731186502</v>
      </c>
      <c r="Y163" s="10"/>
    </row>
    <row r="164" spans="1:25" x14ac:dyDescent="0.25">
      <c r="A164">
        <v>32900295</v>
      </c>
      <c r="B164" s="7" t="s">
        <v>4</v>
      </c>
      <c r="C164" s="24">
        <v>89</v>
      </c>
      <c r="D164" s="8">
        <f>C164/C172</f>
        <v>1.3693782407336174E-3</v>
      </c>
      <c r="E164" s="8">
        <f t="shared" ref="E164:E170" si="45">(D164+K164+Q164+W164)/4</f>
        <v>1.6140387736841065E-3</v>
      </c>
      <c r="F164" s="10">
        <f t="shared" ref="F164:F170" si="46">D164/E164</f>
        <v>0.84841718988445247</v>
      </c>
      <c r="G164" s="12"/>
      <c r="H164">
        <v>32900295</v>
      </c>
      <c r="I164" s="7" t="s">
        <v>4</v>
      </c>
      <c r="J164" s="7">
        <v>121</v>
      </c>
      <c r="K164" s="8">
        <f t="shared" ref="K164:K170" si="47">J164/$J$172</f>
        <v>1.8002737606379812E-3</v>
      </c>
      <c r="L164" s="10">
        <f t="shared" ref="L164:L170" si="48">K164/E164</f>
        <v>1.1153844566749695</v>
      </c>
      <c r="M164" s="14"/>
      <c r="N164">
        <v>32900295</v>
      </c>
      <c r="O164" s="7" t="s">
        <v>4</v>
      </c>
      <c r="P164" s="7">
        <v>102</v>
      </c>
      <c r="Q164" s="8">
        <f t="shared" ref="Q164:Q170" si="49">P164/$P$172</f>
        <v>1.4260747990213212E-3</v>
      </c>
      <c r="R164" s="10">
        <f t="shared" ref="R164:R170" si="50">Q164/E164</f>
        <v>0.88354432512562864</v>
      </c>
      <c r="S164" s="14"/>
      <c r="T164">
        <v>32900295</v>
      </c>
      <c r="U164" s="7" t="s">
        <v>4</v>
      </c>
      <c r="V164" s="23">
        <v>141</v>
      </c>
      <c r="W164" s="8">
        <f t="shared" ref="W164:W170" si="51">V164/$V$172</f>
        <v>1.8604282943435063E-3</v>
      </c>
      <c r="X164" s="10">
        <f t="shared" ref="X164:X170" si="52">W164/E164</f>
        <v>1.1526540283149493</v>
      </c>
      <c r="Y164" s="10"/>
    </row>
    <row r="165" spans="1:25" x14ac:dyDescent="0.25">
      <c r="A165">
        <v>32900212</v>
      </c>
      <c r="B165" s="7" t="s">
        <v>4</v>
      </c>
      <c r="C165" s="24">
        <v>398</v>
      </c>
      <c r="D165" s="8">
        <f>C165/C172</f>
        <v>6.1237364023817948E-3</v>
      </c>
      <c r="E165" s="8">
        <f t="shared" si="45"/>
        <v>5.4577338296429318E-3</v>
      </c>
      <c r="F165" s="10">
        <f t="shared" si="46"/>
        <v>1.1220291413116488</v>
      </c>
      <c r="G165" s="12"/>
      <c r="H165">
        <v>32900212</v>
      </c>
      <c r="I165" s="7" t="s">
        <v>4</v>
      </c>
      <c r="J165" s="7">
        <v>344</v>
      </c>
      <c r="K165" s="8">
        <f t="shared" si="47"/>
        <v>5.1181336666071536E-3</v>
      </c>
      <c r="L165" s="10">
        <f t="shared" si="48"/>
        <v>0.93777634204304972</v>
      </c>
      <c r="M165" s="14"/>
      <c r="N165">
        <v>32900212</v>
      </c>
      <c r="O165" s="7" t="s">
        <v>4</v>
      </c>
      <c r="P165" s="7">
        <v>378</v>
      </c>
      <c r="Q165" s="8">
        <f t="shared" si="49"/>
        <v>5.2848654316672494E-3</v>
      </c>
      <c r="R165" s="10">
        <f t="shared" si="50"/>
        <v>0.9683259749611145</v>
      </c>
      <c r="S165" s="14"/>
      <c r="T165">
        <v>32900212</v>
      </c>
      <c r="U165" s="7" t="s">
        <v>4</v>
      </c>
      <c r="V165" s="23">
        <v>402</v>
      </c>
      <c r="W165" s="8">
        <f t="shared" si="51"/>
        <v>5.3041998179155286E-3</v>
      </c>
      <c r="X165" s="10">
        <f t="shared" si="52"/>
        <v>0.9718685416841869</v>
      </c>
      <c r="Y165" s="10"/>
    </row>
    <row r="166" spans="1:25" x14ac:dyDescent="0.25">
      <c r="A166">
        <v>32899235</v>
      </c>
      <c r="B166" s="7" t="s">
        <v>4</v>
      </c>
      <c r="C166" s="24">
        <v>285</v>
      </c>
      <c r="D166" s="8">
        <f>C166/C172</f>
        <v>4.3850876248211343E-3</v>
      </c>
      <c r="E166" s="8">
        <f t="shared" si="45"/>
        <v>4.0790073330308416E-3</v>
      </c>
      <c r="F166" s="10">
        <f t="shared" si="46"/>
        <v>1.0750379361448377</v>
      </c>
      <c r="G166" s="12"/>
      <c r="H166">
        <v>32899235</v>
      </c>
      <c r="I166" s="7" t="s">
        <v>4</v>
      </c>
      <c r="J166" s="7">
        <v>248</v>
      </c>
      <c r="K166" s="8">
        <f t="shared" si="47"/>
        <v>3.6898172945307385E-3</v>
      </c>
      <c r="L166" s="10">
        <f t="shared" si="48"/>
        <v>0.90458707064620014</v>
      </c>
      <c r="M166" s="14"/>
      <c r="N166">
        <v>32899235</v>
      </c>
      <c r="O166" s="7" t="s">
        <v>4</v>
      </c>
      <c r="P166" s="7">
        <v>295</v>
      </c>
      <c r="Q166" s="8">
        <f t="shared" si="49"/>
        <v>4.1244320167773503E-3</v>
      </c>
      <c r="R166" s="10">
        <f t="shared" si="50"/>
        <v>1.0111362103663484</v>
      </c>
      <c r="S166" s="14"/>
      <c r="T166">
        <v>32899235</v>
      </c>
      <c r="U166" s="7" t="s">
        <v>4</v>
      </c>
      <c r="V166" s="23">
        <v>312</v>
      </c>
      <c r="W166" s="8">
        <f t="shared" si="51"/>
        <v>4.1166923959941419E-3</v>
      </c>
      <c r="X166" s="10">
        <f t="shared" si="52"/>
        <v>1.0092387828426135</v>
      </c>
      <c r="Y166" s="10"/>
    </row>
    <row r="167" spans="1:25" x14ac:dyDescent="0.25">
      <c r="A167">
        <v>32899095</v>
      </c>
      <c r="B167" s="7" t="s">
        <v>4</v>
      </c>
      <c r="C167" s="24">
        <v>345</v>
      </c>
      <c r="D167" s="8">
        <f>C167/C172</f>
        <v>5.3082639668887415E-3</v>
      </c>
      <c r="E167" s="8">
        <f t="shared" si="45"/>
        <v>6.8335137158684551E-3</v>
      </c>
      <c r="F167" s="10">
        <f t="shared" si="46"/>
        <v>0.77679861160769281</v>
      </c>
      <c r="G167" s="12"/>
      <c r="H167">
        <v>32899095</v>
      </c>
      <c r="I167" s="7" t="s">
        <v>4</v>
      </c>
      <c r="J167" s="7">
        <v>513</v>
      </c>
      <c r="K167" s="8">
        <f t="shared" si="47"/>
        <v>7.6325656132833425E-3</v>
      </c>
      <c r="L167" s="10">
        <f t="shared" si="48"/>
        <v>1.1169313373234868</v>
      </c>
      <c r="M167" s="14"/>
      <c r="N167">
        <v>32899095</v>
      </c>
      <c r="O167" s="7" t="s">
        <v>4</v>
      </c>
      <c r="P167" s="7">
        <v>551</v>
      </c>
      <c r="Q167" s="8">
        <f t="shared" si="49"/>
        <v>7.7036001398112551E-3</v>
      </c>
      <c r="R167" s="10">
        <f t="shared" si="50"/>
        <v>1.1273263594865299</v>
      </c>
      <c r="S167" s="14"/>
      <c r="T167">
        <v>32899095</v>
      </c>
      <c r="U167" s="7" t="s">
        <v>4</v>
      </c>
      <c r="V167" s="23">
        <v>507</v>
      </c>
      <c r="W167" s="8">
        <f t="shared" si="51"/>
        <v>6.6896251434904802E-3</v>
      </c>
      <c r="X167" s="10">
        <f t="shared" si="52"/>
        <v>0.97894369158229044</v>
      </c>
      <c r="Y167" s="10"/>
    </row>
    <row r="168" spans="1:25" x14ac:dyDescent="0.25">
      <c r="A168">
        <v>32893271</v>
      </c>
      <c r="B168" s="7" t="s">
        <v>4</v>
      </c>
      <c r="C168" s="24">
        <v>436</v>
      </c>
      <c r="D168" s="8">
        <f>C168/C172</f>
        <v>6.7084147523579461E-3</v>
      </c>
      <c r="E168" s="8">
        <f t="shared" si="45"/>
        <v>5.8168567278921862E-3</v>
      </c>
      <c r="F168" s="10">
        <f t="shared" si="46"/>
        <v>1.1532714430098792</v>
      </c>
      <c r="G168" s="12"/>
      <c r="H168">
        <v>32893271</v>
      </c>
      <c r="I168" s="7" t="s">
        <v>4</v>
      </c>
      <c r="J168" s="7">
        <v>311</v>
      </c>
      <c r="K168" s="8">
        <f t="shared" si="47"/>
        <v>4.6271499137058858E-3</v>
      </c>
      <c r="L168" s="10">
        <f t="shared" si="48"/>
        <v>0.79547256020909318</v>
      </c>
      <c r="M168" s="14"/>
      <c r="N168">
        <v>32893271</v>
      </c>
      <c r="O168" s="7" t="s">
        <v>4</v>
      </c>
      <c r="P168" s="7">
        <v>458</v>
      </c>
      <c r="Q168" s="8">
        <f t="shared" si="49"/>
        <v>6.4033554701153446E-3</v>
      </c>
      <c r="R168" s="10">
        <f t="shared" si="50"/>
        <v>1.1008274347571363</v>
      </c>
      <c r="S168" s="14"/>
      <c r="T168">
        <v>32893271</v>
      </c>
      <c r="U168" s="7" t="s">
        <v>4</v>
      </c>
      <c r="V168" s="23">
        <v>419</v>
      </c>
      <c r="W168" s="8">
        <f t="shared" si="51"/>
        <v>5.5285067753895684E-3</v>
      </c>
      <c r="X168" s="10">
        <f t="shared" si="52"/>
        <v>0.95042856202389137</v>
      </c>
      <c r="Y168" s="10"/>
    </row>
    <row r="169" spans="1:25" x14ac:dyDescent="0.25">
      <c r="A169">
        <v>32893189</v>
      </c>
      <c r="B169" s="7" t="s">
        <v>4</v>
      </c>
      <c r="C169" s="24">
        <v>308</v>
      </c>
      <c r="D169" s="8">
        <f>C169/C172</f>
        <v>4.7389718892803844E-3</v>
      </c>
      <c r="E169" s="8">
        <f t="shared" si="45"/>
        <v>4.2818398394382506E-3</v>
      </c>
      <c r="F169" s="10">
        <f t="shared" si="46"/>
        <v>1.1067606606000719</v>
      </c>
      <c r="G169" s="12"/>
      <c r="H169">
        <v>32893189</v>
      </c>
      <c r="I169" s="7" t="s">
        <v>4</v>
      </c>
      <c r="J169" s="7">
        <v>237</v>
      </c>
      <c r="K169" s="8">
        <f t="shared" si="47"/>
        <v>3.5261560435636496E-3</v>
      </c>
      <c r="L169" s="10">
        <f t="shared" si="48"/>
        <v>0.82351423121567713</v>
      </c>
      <c r="M169" s="14"/>
      <c r="N169">
        <v>32893189</v>
      </c>
      <c r="O169" s="7" t="s">
        <v>4</v>
      </c>
      <c r="P169" s="7">
        <v>313</v>
      </c>
      <c r="Q169" s="8">
        <f t="shared" si="49"/>
        <v>4.3760922754281723E-3</v>
      </c>
      <c r="R169" s="10">
        <f t="shared" si="50"/>
        <v>1.0220121348588991</v>
      </c>
      <c r="S169" s="14"/>
      <c r="T169">
        <v>32893189</v>
      </c>
      <c r="U169" s="7" t="s">
        <v>4</v>
      </c>
      <c r="V169" s="23">
        <v>340</v>
      </c>
      <c r="W169" s="8">
        <f t="shared" si="51"/>
        <v>4.486139149480795E-3</v>
      </c>
      <c r="X169" s="10">
        <f t="shared" si="52"/>
        <v>1.0477129733253514</v>
      </c>
      <c r="Y169" s="10"/>
    </row>
    <row r="170" spans="1:25" x14ac:dyDescent="0.25">
      <c r="A170">
        <v>32890544</v>
      </c>
      <c r="B170" s="7" t="s">
        <v>4</v>
      </c>
      <c r="C170" s="24">
        <v>88</v>
      </c>
      <c r="D170" s="8">
        <f>C170/C172</f>
        <v>1.3539919683658241E-3</v>
      </c>
      <c r="E170" s="8">
        <f t="shared" si="45"/>
        <v>6.7027356119119972E-3</v>
      </c>
      <c r="F170" s="10">
        <f t="shared" si="46"/>
        <v>0.20200587443125917</v>
      </c>
      <c r="G170" s="12"/>
      <c r="H170">
        <v>32890544</v>
      </c>
      <c r="I170" s="7" t="s">
        <v>4</v>
      </c>
      <c r="J170" s="7">
        <v>552</v>
      </c>
      <c r="K170" s="8">
        <f t="shared" si="47"/>
        <v>8.2128191394393851E-3</v>
      </c>
      <c r="L170" s="10">
        <f t="shared" si="48"/>
        <v>1.2252936136767338</v>
      </c>
      <c r="M170" s="14"/>
      <c r="N170">
        <v>32890544</v>
      </c>
      <c r="O170" s="7" t="s">
        <v>4</v>
      </c>
      <c r="P170" s="7">
        <v>636</v>
      </c>
      <c r="Q170" s="8">
        <f t="shared" si="49"/>
        <v>8.891995805662356E-3</v>
      </c>
      <c r="R170" s="10">
        <f t="shared" si="50"/>
        <v>1.3266218929864457</v>
      </c>
      <c r="S170" s="14"/>
      <c r="T170">
        <v>32890544</v>
      </c>
      <c r="U170" s="7" t="s">
        <v>4</v>
      </c>
      <c r="V170" s="23">
        <v>633</v>
      </c>
      <c r="W170" s="8">
        <f t="shared" si="51"/>
        <v>8.3521355341804222E-3</v>
      </c>
      <c r="X170" s="10">
        <f t="shared" si="52"/>
        <v>1.246078618905561</v>
      </c>
      <c r="Y170" s="10"/>
    </row>
    <row r="172" spans="1:25" x14ac:dyDescent="0.25">
      <c r="C172" s="22">
        <f>SUM(C4:C170)</f>
        <v>64993</v>
      </c>
      <c r="J172">
        <f>SUM(J4:J170)</f>
        <v>67212</v>
      </c>
      <c r="P172">
        <f>SUM(P4:P170)</f>
        <v>71525</v>
      </c>
      <c r="V172">
        <f>SUM(V4:V170)</f>
        <v>75789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DF04E-1077-324C-A1CD-EFF828D3F3E5}">
  <dimension ref="A1:G168"/>
  <sheetViews>
    <sheetView zoomScaleNormal="100" zoomScalePageLayoutView="75" workbookViewId="0"/>
  </sheetViews>
  <sheetFormatPr defaultColWidth="11" defaultRowHeight="15.75" x14ac:dyDescent="0.25"/>
  <cols>
    <col min="1" max="1" width="13.125" customWidth="1"/>
    <col min="2" max="2" width="14.875" customWidth="1"/>
    <col min="3" max="3" width="14.625" customWidth="1"/>
    <col min="4" max="4" width="13.875" customWidth="1"/>
    <col min="5" max="5" width="28.625" customWidth="1"/>
    <col min="7" max="7" width="15.5" customWidth="1"/>
  </cols>
  <sheetData>
    <row r="1" spans="1:7" s="15" customFormat="1" ht="45" customHeight="1" x14ac:dyDescent="0.25">
      <c r="A1" s="17" t="s">
        <v>16</v>
      </c>
      <c r="B1" s="17" t="s">
        <v>15</v>
      </c>
      <c r="C1" s="15" t="s">
        <v>14</v>
      </c>
      <c r="D1" s="15" t="s">
        <v>13</v>
      </c>
      <c r="E1" s="16" t="s">
        <v>21</v>
      </c>
    </row>
    <row r="2" spans="1:7" x14ac:dyDescent="0.25">
      <c r="A2" s="28">
        <v>4.000430815626298E-4</v>
      </c>
      <c r="B2" s="29">
        <v>7.4391477712313297E-5</v>
      </c>
      <c r="C2" s="28">
        <v>2.2369800768961903E-4</v>
      </c>
      <c r="D2" s="28">
        <v>1.0555621528190106E-4</v>
      </c>
      <c r="E2">
        <f>AVERAGE(A2:D2)</f>
        <v>2.0092219556161581E-4</v>
      </c>
      <c r="G2" s="30"/>
    </row>
    <row r="3" spans="1:7" x14ac:dyDescent="0.25">
      <c r="A3" s="28">
        <v>4.031203360361885E-3</v>
      </c>
      <c r="B3" s="28">
        <v>3.6154258168184252E-3</v>
      </c>
      <c r="C3" s="28">
        <v>3.4673191191890947E-3</v>
      </c>
      <c r="D3" s="28">
        <v>2.9555740278932297E-3</v>
      </c>
      <c r="E3">
        <f t="shared" ref="E3:E66" si="0">AVERAGE(A3:D3)</f>
        <v>3.5173805810656588E-3</v>
      </c>
      <c r="G3" s="30"/>
    </row>
    <row r="4" spans="1:7" x14ac:dyDescent="0.25">
      <c r="A4" s="28">
        <v>1.0524210299570723E-2</v>
      </c>
      <c r="B4" s="28">
        <v>5.0883770755222281E-3</v>
      </c>
      <c r="C4" s="28">
        <v>5.0192240475358269E-3</v>
      </c>
      <c r="D4" s="28">
        <v>5.2910052910052907E-3</v>
      </c>
      <c r="E4">
        <f t="shared" si="0"/>
        <v>6.4807041784085175E-3</v>
      </c>
      <c r="G4" s="30"/>
    </row>
    <row r="5" spans="1:7" x14ac:dyDescent="0.25">
      <c r="A5" s="28">
        <v>7.2777068299663041E-3</v>
      </c>
      <c r="B5" s="28">
        <v>6.9035291317026725E-3</v>
      </c>
      <c r="C5" s="28">
        <v>5.9559594547361067E-3</v>
      </c>
      <c r="D5" s="28">
        <v>6.4521236591062025E-3</v>
      </c>
      <c r="E5">
        <f t="shared" si="0"/>
        <v>6.6473297688778212E-3</v>
      </c>
      <c r="G5" s="30"/>
    </row>
    <row r="6" spans="1:7" x14ac:dyDescent="0.25">
      <c r="A6" s="28">
        <v>5.9237148616004803E-3</v>
      </c>
      <c r="B6" s="28">
        <v>7.2308516336368504E-3</v>
      </c>
      <c r="C6" s="28">
        <v>6.0258650821391124E-3</v>
      </c>
      <c r="D6" s="28">
        <v>6.4257346052857276E-3</v>
      </c>
      <c r="E6">
        <f t="shared" si="0"/>
        <v>6.4015415456655424E-3</v>
      </c>
      <c r="G6" s="30"/>
    </row>
    <row r="7" spans="1:7" x14ac:dyDescent="0.25">
      <c r="A7" s="28">
        <v>3.0310956564553104E-3</v>
      </c>
      <c r="B7" s="28">
        <v>8.9120990299351305E-3</v>
      </c>
      <c r="C7" s="28">
        <v>9.381335197483397E-3</v>
      </c>
      <c r="D7" s="28">
        <v>9.3945031600891956E-3</v>
      </c>
      <c r="E7">
        <f t="shared" si="0"/>
        <v>7.6797582609907586E-3</v>
      </c>
      <c r="G7" s="30"/>
    </row>
    <row r="8" spans="1:7" x14ac:dyDescent="0.25">
      <c r="A8" s="28">
        <v>6.5853245734155989E-3</v>
      </c>
      <c r="B8" s="28">
        <v>6.5613283342260314E-3</v>
      </c>
      <c r="C8" s="28">
        <v>5.927997203774904E-3</v>
      </c>
      <c r="D8" s="28">
        <v>6.3201783900038262E-3</v>
      </c>
      <c r="E8">
        <f t="shared" si="0"/>
        <v>6.3487071253550903E-3</v>
      </c>
      <c r="G8" s="30"/>
    </row>
    <row r="9" spans="1:7" x14ac:dyDescent="0.25">
      <c r="A9" s="28">
        <v>9.3702398719862131E-3</v>
      </c>
      <c r="B9" s="28">
        <v>8.659168005713265E-3</v>
      </c>
      <c r="C9" s="28">
        <v>9.4652219503670049E-3</v>
      </c>
      <c r="D9" s="28">
        <v>1.037089815144678E-2</v>
      </c>
      <c r="E9">
        <f t="shared" si="0"/>
        <v>9.4663819948783163E-3</v>
      </c>
      <c r="G9" s="30"/>
    </row>
    <row r="10" spans="1:7" x14ac:dyDescent="0.25">
      <c r="A10" s="28">
        <v>5.3851953287277089E-3</v>
      </c>
      <c r="B10" s="28">
        <v>1.9044218294352198E-3</v>
      </c>
      <c r="C10" s="28">
        <v>2.4606780845858093E-3</v>
      </c>
      <c r="D10" s="28">
        <v>1.7680666059718428E-3</v>
      </c>
      <c r="E10">
        <f t="shared" si="0"/>
        <v>2.8795904621801453E-3</v>
      </c>
      <c r="G10" s="30"/>
    </row>
    <row r="11" spans="1:7" x14ac:dyDescent="0.25">
      <c r="A11" s="28">
        <v>6.0468050405428275E-3</v>
      </c>
      <c r="B11" s="28">
        <v>4.8205677557579003E-3</v>
      </c>
      <c r="C11" s="28">
        <v>5.0052429220552256E-3</v>
      </c>
      <c r="D11" s="28">
        <v>5.6604520444919447E-3</v>
      </c>
      <c r="E11">
        <f t="shared" si="0"/>
        <v>5.3832669407119739E-3</v>
      </c>
      <c r="G11" s="30"/>
    </row>
    <row r="12" spans="1:7" x14ac:dyDescent="0.25">
      <c r="A12" s="28">
        <v>3.8311818195805704E-3</v>
      </c>
      <c r="B12" s="28">
        <v>2.6780931976432779E-3</v>
      </c>
      <c r="C12" s="28">
        <v>3.7609227542817199E-3</v>
      </c>
      <c r="D12" s="28">
        <v>2.5993218013168136E-3</v>
      </c>
      <c r="E12">
        <f t="shared" si="0"/>
        <v>3.2173798932055952E-3</v>
      </c>
      <c r="G12" s="30"/>
    </row>
    <row r="13" spans="1:7" x14ac:dyDescent="0.25">
      <c r="A13" s="28">
        <v>6.9238225655070544E-4</v>
      </c>
      <c r="B13" s="28">
        <v>3.6600607034458135E-3</v>
      </c>
      <c r="C13" s="28">
        <v>3.7749038797623207E-3</v>
      </c>
      <c r="D13" s="28">
        <v>4.3146102996477059E-3</v>
      </c>
      <c r="E13">
        <f t="shared" si="0"/>
        <v>3.1104892848516363E-3</v>
      </c>
      <c r="G13" s="30"/>
    </row>
    <row r="14" spans="1:7" x14ac:dyDescent="0.25">
      <c r="A14" s="28">
        <v>9.8318280430200172E-3</v>
      </c>
      <c r="B14" s="28">
        <v>9.834553353567815E-3</v>
      </c>
      <c r="C14" s="28">
        <v>8.7801468018175455E-3</v>
      </c>
      <c r="D14" s="28">
        <v>8.8139439760387388E-3</v>
      </c>
      <c r="E14">
        <f t="shared" si="0"/>
        <v>9.3151180436110287E-3</v>
      </c>
      <c r="G14" s="30"/>
    </row>
    <row r="15" spans="1:7" x14ac:dyDescent="0.25">
      <c r="A15" s="28">
        <v>4.3543150800855477E-3</v>
      </c>
      <c r="B15" s="28">
        <v>5.1330119621496159E-3</v>
      </c>
      <c r="C15" s="28">
        <v>3.9986018874519401E-3</v>
      </c>
      <c r="D15" s="28">
        <v>4.3409993534681817E-3</v>
      </c>
      <c r="E15">
        <f t="shared" si="0"/>
        <v>4.4567320707888207E-3</v>
      </c>
      <c r="G15" s="30"/>
    </row>
    <row r="16" spans="1:7" x14ac:dyDescent="0.25">
      <c r="A16" s="28">
        <v>3.692705368270429E-3</v>
      </c>
      <c r="B16" s="28">
        <v>5.4008212819139437E-3</v>
      </c>
      <c r="C16" s="28">
        <v>5.2988465571478507E-3</v>
      </c>
      <c r="D16" s="28">
        <v>4.3409993534681817E-3</v>
      </c>
      <c r="E16">
        <f t="shared" si="0"/>
        <v>4.6833431402001011E-3</v>
      </c>
      <c r="G16" s="30"/>
    </row>
    <row r="17" spans="1:7" x14ac:dyDescent="0.25">
      <c r="A17" s="28">
        <v>7.4007970089086514E-3</v>
      </c>
      <c r="B17" s="28">
        <v>6.9927989049574481E-3</v>
      </c>
      <c r="C17" s="28">
        <v>6.3893743446347432E-3</v>
      </c>
      <c r="D17" s="28">
        <v>5.6868410983124196E-3</v>
      </c>
      <c r="E17">
        <f t="shared" si="0"/>
        <v>6.6174528392033156E-3</v>
      </c>
      <c r="G17" s="30"/>
    </row>
    <row r="18" spans="1:7" x14ac:dyDescent="0.25">
      <c r="A18" s="28">
        <v>8.86249288384903E-3</v>
      </c>
      <c r="B18" s="28">
        <v>6.9035291317026725E-3</v>
      </c>
      <c r="C18" s="28">
        <v>7.40999650471863E-3</v>
      </c>
      <c r="D18" s="28">
        <v>6.6764306165802423E-3</v>
      </c>
      <c r="E18">
        <f t="shared" si="0"/>
        <v>7.4631122842126439E-3</v>
      </c>
      <c r="G18" s="30"/>
    </row>
    <row r="19" spans="1:7" x14ac:dyDescent="0.25">
      <c r="A19" s="28">
        <v>1.0647300478513071E-2</v>
      </c>
      <c r="B19" s="28">
        <v>1.0742129381658038E-2</v>
      </c>
      <c r="C19" s="28">
        <v>9.3114295700803922E-3</v>
      </c>
      <c r="D19" s="28">
        <v>9.3945031600891956E-3</v>
      </c>
      <c r="E19">
        <f t="shared" si="0"/>
        <v>1.0023840647585174E-2</v>
      </c>
      <c r="G19" s="30"/>
    </row>
    <row r="20" spans="1:7" x14ac:dyDescent="0.25">
      <c r="A20" s="28">
        <v>6.985367654978228E-3</v>
      </c>
      <c r="B20" s="28">
        <v>6.814259358447896E-3</v>
      </c>
      <c r="C20" s="28">
        <v>5.7042991960852846E-3</v>
      </c>
      <c r="D20" s="28">
        <v>5.8187863674147968E-3</v>
      </c>
      <c r="E20">
        <f t="shared" si="0"/>
        <v>6.3306781442315505E-3</v>
      </c>
      <c r="G20" s="30"/>
    </row>
    <row r="21" spans="1:7" x14ac:dyDescent="0.25">
      <c r="A21" s="28">
        <v>6.5699383010478047E-3</v>
      </c>
      <c r="B21" s="28">
        <v>6.873772540617747E-3</v>
      </c>
      <c r="C21" s="28">
        <v>5.3547710590702551E-3</v>
      </c>
      <c r="D21" s="28">
        <v>5.5812848830305191E-3</v>
      </c>
      <c r="E21">
        <f t="shared" si="0"/>
        <v>6.0949416959415808E-3</v>
      </c>
      <c r="G21" s="30"/>
    </row>
    <row r="22" spans="1:7" x14ac:dyDescent="0.25">
      <c r="A22" s="28">
        <v>1.5324727278322282E-2</v>
      </c>
      <c r="B22" s="28">
        <v>7.1862167470094626E-3</v>
      </c>
      <c r="C22" s="28">
        <v>7.0884306186648023E-3</v>
      </c>
      <c r="D22" s="28">
        <v>6.3069838630935892E-3</v>
      </c>
      <c r="E22">
        <f t="shared" si="0"/>
        <v>8.976589626772535E-3</v>
      </c>
      <c r="G22" s="30"/>
    </row>
    <row r="23" spans="1:7" x14ac:dyDescent="0.25">
      <c r="A23" s="28">
        <v>7.6008185496899668E-3</v>
      </c>
      <c r="B23" s="28">
        <v>7.930131524132595E-3</v>
      </c>
      <c r="C23" s="28">
        <v>7.326109751835023E-3</v>
      </c>
      <c r="D23" s="28">
        <v>7.8639380385016298E-3</v>
      </c>
      <c r="E23">
        <f t="shared" si="0"/>
        <v>7.6802494660398032E-3</v>
      </c>
      <c r="G23" s="30"/>
    </row>
    <row r="24" spans="1:7" x14ac:dyDescent="0.25">
      <c r="A24" s="28">
        <v>4.9851522471650797E-3</v>
      </c>
      <c r="B24" s="28">
        <v>4.8949592334702136E-3</v>
      </c>
      <c r="C24" s="28">
        <v>4.9632995456134216E-3</v>
      </c>
      <c r="D24" s="28">
        <v>5.2778107640950537E-3</v>
      </c>
      <c r="E24">
        <f t="shared" si="0"/>
        <v>5.0303054475859419E-3</v>
      </c>
      <c r="G24" s="30"/>
    </row>
    <row r="25" spans="1:7" x14ac:dyDescent="0.25">
      <c r="A25" s="28">
        <v>4.600495437970243E-3</v>
      </c>
      <c r="B25" s="28">
        <v>6.6654764030232693E-3</v>
      </c>
      <c r="C25" s="28">
        <v>6.58511010136316E-3</v>
      </c>
      <c r="D25" s="28">
        <v>6.3729564976447769E-3</v>
      </c>
      <c r="E25">
        <f t="shared" si="0"/>
        <v>6.0560096100003621E-3</v>
      </c>
    </row>
    <row r="26" spans="1:7" x14ac:dyDescent="0.25">
      <c r="A26" s="28">
        <v>5.0774698813718403E-3</v>
      </c>
      <c r="B26" s="28">
        <v>5.8620484437302859E-3</v>
      </c>
      <c r="C26" s="28">
        <v>4.7116392869626005E-3</v>
      </c>
      <c r="D26" s="28">
        <v>5.2514217102745779E-3</v>
      </c>
      <c r="E26">
        <f t="shared" si="0"/>
        <v>5.2256448305848264E-3</v>
      </c>
    </row>
    <row r="27" spans="1:7" x14ac:dyDescent="0.25">
      <c r="A27" s="28">
        <v>6.7699598418291202E-3</v>
      </c>
      <c r="B27" s="28">
        <v>6.1149794679521514E-3</v>
      </c>
      <c r="C27" s="28">
        <v>6.9346382383781895E-3</v>
      </c>
      <c r="D27" s="28">
        <v>5.8715644750557466E-3</v>
      </c>
      <c r="E27">
        <f t="shared" si="0"/>
        <v>6.4227855058038019E-3</v>
      </c>
    </row>
    <row r="28" spans="1:7" x14ac:dyDescent="0.25">
      <c r="A28" s="28">
        <v>1.0339575031157202E-2</v>
      </c>
      <c r="B28" s="28">
        <v>5.534725941796108E-3</v>
      </c>
      <c r="C28" s="28">
        <v>4.7256204124432018E-3</v>
      </c>
      <c r="D28" s="28">
        <v>4.4333610418398452E-3</v>
      </c>
      <c r="E28">
        <f t="shared" si="0"/>
        <v>6.2583206068090886E-3</v>
      </c>
    </row>
    <row r="29" spans="1:7" x14ac:dyDescent="0.25">
      <c r="A29" s="28">
        <v>7.9547028141492161E-3</v>
      </c>
      <c r="B29" s="28">
        <v>8.5103850502886384E-3</v>
      </c>
      <c r="C29" s="28">
        <v>8.1649772806710944E-3</v>
      </c>
      <c r="D29" s="28">
        <v>7.7979654039504413E-3</v>
      </c>
      <c r="E29">
        <f t="shared" si="0"/>
        <v>8.1070076372648479E-3</v>
      </c>
    </row>
    <row r="30" spans="1:7" x14ac:dyDescent="0.25">
      <c r="A30" s="28">
        <v>4.3543150800855477E-3</v>
      </c>
      <c r="B30" s="28">
        <v>4.9842290067249892E-3</v>
      </c>
      <c r="C30" s="28">
        <v>3.2296399860188745E-3</v>
      </c>
      <c r="D30" s="28">
        <v>3.3646043621105965E-3</v>
      </c>
      <c r="E30">
        <f t="shared" si="0"/>
        <v>3.9831971087350019E-3</v>
      </c>
    </row>
    <row r="31" spans="1:7" x14ac:dyDescent="0.25">
      <c r="A31" s="28">
        <v>3.9850445432585051E-3</v>
      </c>
      <c r="B31" s="28">
        <v>1.1024816996964828E-2</v>
      </c>
      <c r="C31" s="28">
        <v>1.1198881509961551E-2</v>
      </c>
      <c r="D31" s="28">
        <v>1.1162569766061038E-2</v>
      </c>
      <c r="E31">
        <f t="shared" si="0"/>
        <v>9.3428282040614805E-3</v>
      </c>
    </row>
    <row r="32" spans="1:7" x14ac:dyDescent="0.25">
      <c r="A32" s="28">
        <v>6.6468696628867721E-3</v>
      </c>
      <c r="B32" s="28">
        <v>5.6686306016782715E-3</v>
      </c>
      <c r="C32" s="28">
        <v>4.6417336595595948E-3</v>
      </c>
      <c r="D32" s="28">
        <v>5.1062819142619637E-3</v>
      </c>
      <c r="E32">
        <f t="shared" si="0"/>
        <v>5.5158789595966505E-3</v>
      </c>
    </row>
    <row r="33" spans="1:5" x14ac:dyDescent="0.25">
      <c r="A33" s="28">
        <v>6.1083501300140015E-3</v>
      </c>
      <c r="B33" s="28">
        <v>5.9959531036124503E-3</v>
      </c>
      <c r="C33" s="28">
        <v>6.7109402306885701E-3</v>
      </c>
      <c r="D33" s="28">
        <v>5.9903152172478859E-3</v>
      </c>
      <c r="E33">
        <f t="shared" si="0"/>
        <v>6.2013896703907272E-3</v>
      </c>
    </row>
    <row r="34" spans="1:5" x14ac:dyDescent="0.25">
      <c r="A34" s="28">
        <v>4.5697228932346564E-3</v>
      </c>
      <c r="B34" s="28">
        <v>9.894066535737666E-3</v>
      </c>
      <c r="C34" s="28">
        <v>1.0975183502271934E-2</v>
      </c>
      <c r="D34" s="28">
        <v>1.0951457335497235E-2</v>
      </c>
      <c r="E34">
        <f t="shared" si="0"/>
        <v>9.0976075666853728E-3</v>
      </c>
    </row>
    <row r="35" spans="1:5" x14ac:dyDescent="0.25">
      <c r="A35" s="28">
        <v>4.5543366208668622E-3</v>
      </c>
      <c r="B35" s="28">
        <v>4.3147057073141702E-3</v>
      </c>
      <c r="C35" s="28">
        <v>3.5931492485145053E-3</v>
      </c>
      <c r="D35" s="28">
        <v>4.3673884072886566E-3</v>
      </c>
      <c r="E35">
        <f t="shared" si="0"/>
        <v>4.2073949959960484E-3</v>
      </c>
    </row>
    <row r="36" spans="1:5" x14ac:dyDescent="0.25">
      <c r="A36" s="28">
        <v>6.4468481221054575E-3</v>
      </c>
      <c r="B36" s="28">
        <v>5.8322918526453613E-3</v>
      </c>
      <c r="C36" s="28">
        <v>6.2216008388675291E-3</v>
      </c>
      <c r="D36" s="28">
        <v>5.9111480557864594E-3</v>
      </c>
      <c r="E36">
        <f t="shared" si="0"/>
        <v>6.1029722173512021E-3</v>
      </c>
    </row>
    <row r="37" spans="1:5" x14ac:dyDescent="0.25">
      <c r="A37" s="28">
        <v>5.6313756866124042E-3</v>
      </c>
      <c r="B37" s="28">
        <v>8.8079509611378917E-3</v>
      </c>
      <c r="C37" s="28">
        <v>8.8780146801817547E-3</v>
      </c>
      <c r="D37" s="28">
        <v>8.5632479647442233E-3</v>
      </c>
      <c r="E37">
        <f t="shared" si="0"/>
        <v>7.9701473231690682E-3</v>
      </c>
    </row>
    <row r="38" spans="1:5" x14ac:dyDescent="0.25">
      <c r="A38" s="28">
        <v>8.0470204483559776E-3</v>
      </c>
      <c r="B38" s="28">
        <v>9.0013688031899061E-3</v>
      </c>
      <c r="C38" s="28">
        <v>7.284166375393219E-3</v>
      </c>
      <c r="D38" s="28">
        <v>7.9694942537835312E-3</v>
      </c>
      <c r="E38">
        <f t="shared" si="0"/>
        <v>8.0755124701806583E-3</v>
      </c>
    </row>
    <row r="39" spans="1:5" x14ac:dyDescent="0.25">
      <c r="A39" s="28">
        <v>8.6624713430677146E-3</v>
      </c>
      <c r="B39" s="28">
        <v>7.2457299291793136E-3</v>
      </c>
      <c r="C39" s="28">
        <v>7.5777700104858441E-3</v>
      </c>
      <c r="D39" s="28">
        <v>7.296573381361411E-3</v>
      </c>
      <c r="E39">
        <f t="shared" si="0"/>
        <v>7.6956361660235712E-3</v>
      </c>
    </row>
    <row r="40" spans="1:5" x14ac:dyDescent="0.25">
      <c r="A40" s="28">
        <v>2.4618035788469528E-3</v>
      </c>
      <c r="B40" s="28">
        <v>8.718681187883116E-3</v>
      </c>
      <c r="C40" s="28">
        <v>9.4372596994058023E-3</v>
      </c>
      <c r="D40" s="28">
        <v>7.824354457770917E-3</v>
      </c>
      <c r="E40">
        <f t="shared" si="0"/>
        <v>7.1105247309766976E-3</v>
      </c>
    </row>
    <row r="41" spans="1:5" x14ac:dyDescent="0.25">
      <c r="A41" s="28">
        <v>9.0009693351591705E-3</v>
      </c>
      <c r="B41" s="28">
        <v>9.4477176694637861E-3</v>
      </c>
      <c r="C41" s="28">
        <v>8.0391471513456825E-3</v>
      </c>
      <c r="D41" s="28">
        <v>8.2861628996292336E-3</v>
      </c>
      <c r="E41">
        <f t="shared" si="0"/>
        <v>8.6934992638994686E-3</v>
      </c>
    </row>
    <row r="42" spans="1:5" x14ac:dyDescent="0.25">
      <c r="A42" s="28">
        <v>8.6778576154355087E-3</v>
      </c>
      <c r="B42" s="28">
        <v>8.1681842528119972E-3</v>
      </c>
      <c r="C42" s="28">
        <v>8.1370150297098917E-3</v>
      </c>
      <c r="D42" s="28">
        <v>7.5472693926559265E-3</v>
      </c>
      <c r="E42">
        <f t="shared" si="0"/>
        <v>8.1325815726533308E-3</v>
      </c>
    </row>
    <row r="43" spans="1:5" x14ac:dyDescent="0.25">
      <c r="A43" s="28">
        <v>2.6618251196282678E-3</v>
      </c>
      <c r="B43" s="28">
        <v>4.7164196869606614E-3</v>
      </c>
      <c r="C43" s="28">
        <v>5.3547710590702551E-3</v>
      </c>
      <c r="D43" s="28">
        <v>5.7132301521328954E-3</v>
      </c>
      <c r="E43">
        <f t="shared" si="0"/>
        <v>4.6115615044480199E-3</v>
      </c>
    </row>
    <row r="44" spans="1:5" x14ac:dyDescent="0.25">
      <c r="A44" s="28">
        <v>9.66257904697429E-3</v>
      </c>
      <c r="B44" s="28">
        <v>9.8643099446527414E-3</v>
      </c>
      <c r="C44" s="28">
        <v>8.8220901782593494E-3</v>
      </c>
      <c r="D44" s="28">
        <v>8.6951932338466004E-3</v>
      </c>
      <c r="E44">
        <f t="shared" si="0"/>
        <v>9.2610431009332445E-3</v>
      </c>
    </row>
    <row r="45" spans="1:5" x14ac:dyDescent="0.25">
      <c r="A45" s="28">
        <v>5.8775560444970995E-3</v>
      </c>
      <c r="B45" s="28">
        <v>5.6388740105933468E-3</v>
      </c>
      <c r="C45" s="28">
        <v>4.6557147850401961E-3</v>
      </c>
      <c r="D45" s="28">
        <v>5.3041998179155286E-3</v>
      </c>
      <c r="E45">
        <f t="shared" si="0"/>
        <v>5.3690861645115436E-3</v>
      </c>
    </row>
    <row r="46" spans="1:5" x14ac:dyDescent="0.25">
      <c r="A46" s="28">
        <v>1.2539811979751665E-2</v>
      </c>
      <c r="B46" s="28">
        <v>8.049157888472297E-3</v>
      </c>
      <c r="C46" s="28">
        <v>6.9346382383781895E-3</v>
      </c>
      <c r="D46" s="28">
        <v>7.6792146617583028E-3</v>
      </c>
      <c r="E46">
        <f t="shared" si="0"/>
        <v>8.8007056920901133E-3</v>
      </c>
    </row>
    <row r="47" spans="1:5" x14ac:dyDescent="0.25">
      <c r="A47" s="28">
        <v>8.0470204483559776E-3</v>
      </c>
      <c r="B47" s="28">
        <v>8.0194012973873706E-3</v>
      </c>
      <c r="C47" s="28">
        <v>6.9206571128975882E-3</v>
      </c>
      <c r="D47" s="28">
        <v>7.5868529733866394E-3</v>
      </c>
      <c r="E47">
        <f t="shared" si="0"/>
        <v>7.6434829580068935E-3</v>
      </c>
    </row>
    <row r="48" spans="1:5" x14ac:dyDescent="0.25">
      <c r="A48" s="28">
        <v>1.2585970796855046E-2</v>
      </c>
      <c r="B48" s="28">
        <v>1.0340415402011546E-2</v>
      </c>
      <c r="C48" s="28">
        <v>8.682278923453338E-3</v>
      </c>
      <c r="D48" s="28">
        <v>1.0265341936164879E-2</v>
      </c>
      <c r="E48">
        <f t="shared" si="0"/>
        <v>1.0468501764621201E-2</v>
      </c>
    </row>
    <row r="49" spans="1:5" x14ac:dyDescent="0.25">
      <c r="A49" s="28">
        <v>1.5832474266459465E-2</v>
      </c>
      <c r="B49" s="28">
        <v>5.3264298042016303E-3</v>
      </c>
      <c r="C49" s="28">
        <v>5.2848654316672494E-3</v>
      </c>
      <c r="D49" s="28">
        <v>4.3409993534681817E-3</v>
      </c>
      <c r="E49">
        <f t="shared" si="0"/>
        <v>7.696192213949132E-3</v>
      </c>
    </row>
    <row r="50" spans="1:5" x14ac:dyDescent="0.25">
      <c r="A50" s="28">
        <v>7.2161617404951301E-3</v>
      </c>
      <c r="B50" s="28">
        <v>7.4242694756888649E-3</v>
      </c>
      <c r="C50" s="28">
        <v>7.5637888850052428E-3</v>
      </c>
      <c r="D50" s="28">
        <v>6.9403211547849949E-3</v>
      </c>
      <c r="E50">
        <f t="shared" si="0"/>
        <v>7.2861353139935577E-3</v>
      </c>
    </row>
    <row r="51" spans="1:5" x14ac:dyDescent="0.25">
      <c r="A51" s="28">
        <v>8.8317203391134434E-3</v>
      </c>
      <c r="B51" s="28">
        <v>8.3467237993215503E-3</v>
      </c>
      <c r="C51" s="28">
        <v>7.5358266340440402E-3</v>
      </c>
      <c r="D51" s="28">
        <v>7.9562997268732925E-3</v>
      </c>
      <c r="E51">
        <f t="shared" si="0"/>
        <v>8.1676426248380816E-3</v>
      </c>
    </row>
    <row r="52" spans="1:5" x14ac:dyDescent="0.25">
      <c r="A52" s="28">
        <v>3.7388641853738093E-3</v>
      </c>
      <c r="B52" s="28">
        <v>1.1456287567696245E-3</v>
      </c>
      <c r="C52" s="28">
        <v>1.3701502970989165E-3</v>
      </c>
      <c r="D52" s="28">
        <v>9.3681141062687198E-4</v>
      </c>
      <c r="E52">
        <f t="shared" si="0"/>
        <v>1.7978636624673054E-3</v>
      </c>
    </row>
    <row r="53" spans="1:5" x14ac:dyDescent="0.25">
      <c r="A53" s="28">
        <v>7.154616651023956E-3</v>
      </c>
      <c r="B53" s="28">
        <v>6.591084925310956E-3</v>
      </c>
      <c r="C53" s="28">
        <v>6.8367703600139811E-3</v>
      </c>
      <c r="D53" s="28">
        <v>6.9799047355157077E-3</v>
      </c>
      <c r="E53">
        <f t="shared" si="0"/>
        <v>6.8905941679661496E-3</v>
      </c>
    </row>
    <row r="54" spans="1:5" x14ac:dyDescent="0.25">
      <c r="A54" s="28">
        <v>8.1854968996661181E-3</v>
      </c>
      <c r="B54" s="28">
        <v>6.8440159495328215E-3</v>
      </c>
      <c r="C54" s="28">
        <v>6.9905627403005939E-3</v>
      </c>
      <c r="D54" s="28">
        <v>6.531290820567629E-3</v>
      </c>
      <c r="E54">
        <f t="shared" si="0"/>
        <v>7.1378416025167906E-3</v>
      </c>
    </row>
    <row r="55" spans="1:5" x14ac:dyDescent="0.25">
      <c r="A55" s="28">
        <v>2.1540781314910835E-3</v>
      </c>
      <c r="B55" s="28">
        <v>9.4923525560911739E-3</v>
      </c>
      <c r="C55" s="28">
        <v>7.3540720027962247E-3</v>
      </c>
      <c r="D55" s="28">
        <v>8.8535275567694516E-3</v>
      </c>
      <c r="E55">
        <f t="shared" si="0"/>
        <v>6.963507561786984E-3</v>
      </c>
    </row>
    <row r="56" spans="1:5" x14ac:dyDescent="0.25">
      <c r="A56" s="28">
        <v>7.2161617404951301E-3</v>
      </c>
      <c r="B56" s="28">
        <v>7.4837826578587159E-3</v>
      </c>
      <c r="C56" s="28">
        <v>5.9419783292555053E-3</v>
      </c>
      <c r="D56" s="28">
        <v>5.9243425826966973E-3</v>
      </c>
      <c r="E56">
        <f t="shared" si="0"/>
        <v>6.6415663275765126E-3</v>
      </c>
    </row>
    <row r="57" spans="1:5" x14ac:dyDescent="0.25">
      <c r="A57" s="28">
        <v>1.0231871124582648E-2</v>
      </c>
      <c r="B57" s="28">
        <v>9.2691781229542348E-3</v>
      </c>
      <c r="C57" s="28">
        <v>9.4372596994058023E-3</v>
      </c>
      <c r="D57" s="28">
        <v>9.7903389673963236E-3</v>
      </c>
      <c r="E57">
        <f t="shared" si="0"/>
        <v>9.6821619785847531E-3</v>
      </c>
    </row>
    <row r="58" spans="1:5" x14ac:dyDescent="0.25">
      <c r="A58" s="28">
        <v>1.3078331512624435E-3</v>
      </c>
      <c r="B58" s="28">
        <v>6.9630423138725226E-3</v>
      </c>
      <c r="C58" s="28">
        <v>6.8787137364557851E-3</v>
      </c>
      <c r="D58" s="28">
        <v>6.6500415627597674E-3</v>
      </c>
      <c r="E58">
        <f t="shared" si="0"/>
        <v>5.4499076910876293E-3</v>
      </c>
    </row>
    <row r="59" spans="1:5" x14ac:dyDescent="0.25">
      <c r="A59" s="28">
        <v>6.2468265813241429E-3</v>
      </c>
      <c r="B59" s="28">
        <v>6.6654764030232693E-3</v>
      </c>
      <c r="C59" s="28">
        <v>5.6343935686822789E-3</v>
      </c>
      <c r="D59" s="28">
        <v>5.8979535288762224E-3</v>
      </c>
      <c r="E59">
        <f t="shared" si="0"/>
        <v>6.1111625204764786E-3</v>
      </c>
    </row>
    <row r="60" spans="1:5" x14ac:dyDescent="0.25">
      <c r="A60" s="28">
        <v>8.7240164325388895E-3</v>
      </c>
      <c r="B60" s="28">
        <v>1.0355293697554007E-2</v>
      </c>
      <c r="C60" s="28">
        <v>9.1576371897937776E-3</v>
      </c>
      <c r="D60" s="28">
        <v>8.5236643840135105E-3</v>
      </c>
      <c r="E60">
        <f t="shared" si="0"/>
        <v>9.1901529259750467E-3</v>
      </c>
    </row>
    <row r="61" spans="1:5" x14ac:dyDescent="0.25">
      <c r="A61" s="28">
        <v>8.06240672072377E-3</v>
      </c>
      <c r="B61" s="28">
        <v>6.2488841278343149E-3</v>
      </c>
      <c r="C61" s="28">
        <v>6.7249213561691714E-3</v>
      </c>
      <c r="D61" s="28">
        <v>6.8743485202338072E-3</v>
      </c>
      <c r="E61">
        <f t="shared" si="0"/>
        <v>6.9776401812402661E-3</v>
      </c>
    </row>
    <row r="62" spans="1:5" x14ac:dyDescent="0.25">
      <c r="A62" s="28">
        <v>2.7387564814672347E-3</v>
      </c>
      <c r="B62" s="28">
        <v>5.475212759626257E-3</v>
      </c>
      <c r="C62" s="28">
        <v>4.4599790283117793E-3</v>
      </c>
      <c r="D62" s="28">
        <v>4.7236406338650727E-3</v>
      </c>
      <c r="E62">
        <f t="shared" si="0"/>
        <v>4.3493972258175865E-3</v>
      </c>
    </row>
    <row r="63" spans="1:5" x14ac:dyDescent="0.25">
      <c r="A63" s="28">
        <v>4.6928130721770036E-3</v>
      </c>
      <c r="B63" s="28">
        <v>7.6325656132833425E-3</v>
      </c>
      <c r="C63" s="28">
        <v>8.430618664802516E-3</v>
      </c>
      <c r="D63" s="28">
        <v>7.9431051999630554E-3</v>
      </c>
      <c r="E63">
        <f t="shared" si="0"/>
        <v>7.1747756375564794E-3</v>
      </c>
    </row>
    <row r="64" spans="1:5" x14ac:dyDescent="0.25">
      <c r="A64" s="28">
        <v>4.8466757958549383E-3</v>
      </c>
      <c r="B64" s="28">
        <v>8.5103850502886384E-3</v>
      </c>
      <c r="C64" s="28">
        <v>8.6543166724921353E-3</v>
      </c>
      <c r="D64" s="28">
        <v>8.4840808032827977E-3</v>
      </c>
      <c r="E64">
        <f t="shared" si="0"/>
        <v>7.6238645804796272E-3</v>
      </c>
    </row>
    <row r="65" spans="1:5" x14ac:dyDescent="0.25">
      <c r="A65" s="28">
        <v>5.4159678734632963E-3</v>
      </c>
      <c r="B65" s="28">
        <v>3.8981134321252157E-3</v>
      </c>
      <c r="C65" s="28">
        <v>3.7469416288011185E-3</v>
      </c>
      <c r="D65" s="28">
        <v>4.1562759767248547E-3</v>
      </c>
      <c r="E65">
        <f t="shared" si="0"/>
        <v>4.3043247277786212E-3</v>
      </c>
    </row>
    <row r="66" spans="1:5" x14ac:dyDescent="0.25">
      <c r="A66" s="28">
        <v>8.1547243549305315E-3</v>
      </c>
      <c r="B66" s="28">
        <v>7.4689043623162527E-3</v>
      </c>
      <c r="C66" s="28">
        <v>8.3047885354771058E-3</v>
      </c>
      <c r="D66" s="28">
        <v>7.7187982424890157E-3</v>
      </c>
      <c r="E66">
        <f t="shared" si="0"/>
        <v>7.9118038738032262E-3</v>
      </c>
    </row>
    <row r="67" spans="1:5" x14ac:dyDescent="0.25">
      <c r="A67" s="28">
        <v>2.8464603880417891E-3</v>
      </c>
      <c r="B67" s="28">
        <v>6.6803546985657325E-3</v>
      </c>
      <c r="C67" s="28">
        <v>7.7455435162530582E-3</v>
      </c>
      <c r="D67" s="28">
        <v>7.4153241235535503E-3</v>
      </c>
      <c r="E67">
        <f t="shared" ref="E67:E130" si="1">AVERAGE(A67:D67)</f>
        <v>6.1719206816035323E-3</v>
      </c>
    </row>
    <row r="68" spans="1:5" x14ac:dyDescent="0.25">
      <c r="A68" s="28">
        <v>7.0469127444494021E-3</v>
      </c>
      <c r="B68" s="28">
        <v>6.9332857227875971E-3</v>
      </c>
      <c r="C68" s="28">
        <v>5.8860538273331001E-3</v>
      </c>
      <c r="D68" s="28">
        <v>6.1354550132604992E-3</v>
      </c>
      <c r="E68">
        <f t="shared" si="1"/>
        <v>6.5004268269576492E-3</v>
      </c>
    </row>
    <row r="69" spans="1:5" x14ac:dyDescent="0.25">
      <c r="A69" s="28">
        <v>6.2929853984275228E-3</v>
      </c>
      <c r="B69" s="28">
        <v>6.0405879902398381E-3</v>
      </c>
      <c r="C69" s="28">
        <v>6.1377140859839221E-3</v>
      </c>
      <c r="D69" s="28">
        <v>5.3701724524667172E-3</v>
      </c>
      <c r="E69">
        <f t="shared" si="1"/>
        <v>5.9603649817794998E-3</v>
      </c>
    </row>
    <row r="70" spans="1:5" x14ac:dyDescent="0.25">
      <c r="A70" s="28">
        <v>4.3389288077177544E-3</v>
      </c>
      <c r="B70" s="28">
        <v>5.6686306016782715E-3</v>
      </c>
      <c r="C70" s="28">
        <v>7.5637888850052428E-3</v>
      </c>
      <c r="D70" s="28">
        <v>6.6632360896700053E-3</v>
      </c>
      <c r="E70">
        <f t="shared" si="1"/>
        <v>6.0586460960178178E-3</v>
      </c>
    </row>
    <row r="71" spans="1:5" x14ac:dyDescent="0.25">
      <c r="A71" s="28">
        <v>6.0775775852784149E-3</v>
      </c>
      <c r="B71" s="28">
        <v>4.9247158245551391E-3</v>
      </c>
      <c r="C71" s="28">
        <v>4.5298846557147851E-3</v>
      </c>
      <c r="D71" s="28">
        <v>4.9347530644288746E-3</v>
      </c>
      <c r="E71">
        <f t="shared" si="1"/>
        <v>5.1167327824943034E-3</v>
      </c>
    </row>
    <row r="72" spans="1:5" x14ac:dyDescent="0.25">
      <c r="A72" s="28">
        <v>5.1236286984752202E-3</v>
      </c>
      <c r="B72" s="28">
        <v>5.1330119621496159E-3</v>
      </c>
      <c r="C72" s="28">
        <v>5.5784690667598745E-3</v>
      </c>
      <c r="D72" s="28">
        <v>5.3701724524667172E-3</v>
      </c>
      <c r="E72">
        <f t="shared" si="1"/>
        <v>5.3013205449628569E-3</v>
      </c>
    </row>
    <row r="73" spans="1:5" x14ac:dyDescent="0.25">
      <c r="A73" s="28">
        <v>3.3080485590755927E-3</v>
      </c>
      <c r="B73" s="28">
        <v>6.9630423138725226E-3</v>
      </c>
      <c r="C73" s="28">
        <v>7.7036001398112551E-3</v>
      </c>
      <c r="D73" s="28">
        <v>7.5472693926559265E-3</v>
      </c>
      <c r="E73">
        <f t="shared" si="1"/>
        <v>6.3804901013538246E-3</v>
      </c>
    </row>
    <row r="74" spans="1:5" x14ac:dyDescent="0.25">
      <c r="A74" s="28">
        <v>2.4771898512147461E-3</v>
      </c>
      <c r="B74" s="28">
        <v>2.3805272867940251E-3</v>
      </c>
      <c r="C74" s="28">
        <v>2.0971688220901784E-3</v>
      </c>
      <c r="D74" s="28">
        <v>2.8500178126113287E-3</v>
      </c>
      <c r="E74">
        <f t="shared" si="1"/>
        <v>2.4512259431775695E-3</v>
      </c>
    </row>
    <row r="75" spans="1:5" x14ac:dyDescent="0.25">
      <c r="A75" s="28">
        <v>7.1392303786561627E-3</v>
      </c>
      <c r="B75" s="28">
        <v>6.4720585609712548E-3</v>
      </c>
      <c r="C75" s="28">
        <v>7.6896190143306538E-3</v>
      </c>
      <c r="D75" s="28">
        <v>6.6500415627597674E-3</v>
      </c>
      <c r="E75">
        <f t="shared" si="1"/>
        <v>6.9877373791794595E-3</v>
      </c>
    </row>
    <row r="76" spans="1:5" x14ac:dyDescent="0.25">
      <c r="A76" s="28">
        <v>1.4001507854692044E-3</v>
      </c>
      <c r="B76" s="28">
        <v>6.7696244718205081E-3</v>
      </c>
      <c r="C76" s="28">
        <v>6.4452988465571476E-3</v>
      </c>
      <c r="D76" s="28">
        <v>6.8347649395030944E-3</v>
      </c>
      <c r="E76">
        <f t="shared" si="1"/>
        <v>5.3624597608374885E-3</v>
      </c>
    </row>
    <row r="77" spans="1:5" x14ac:dyDescent="0.25">
      <c r="A77" s="28">
        <v>6.7699598418291204E-4</v>
      </c>
      <c r="B77" s="28">
        <v>6.9927989049574477E-4</v>
      </c>
      <c r="C77" s="28">
        <v>5.7322614470464868E-4</v>
      </c>
      <c r="D77" s="28">
        <v>7.9167161461425801E-4</v>
      </c>
      <c r="E77">
        <f t="shared" si="1"/>
        <v>6.852934084993909E-4</v>
      </c>
    </row>
    <row r="78" spans="1:5" x14ac:dyDescent="0.25">
      <c r="A78" s="28">
        <v>8.0008616312525968E-3</v>
      </c>
      <c r="B78" s="28">
        <v>6.8588942450752838E-3</v>
      </c>
      <c r="C78" s="28">
        <v>7.1024117441454036E-3</v>
      </c>
      <c r="D78" s="28">
        <v>7.098655477707847E-3</v>
      </c>
      <c r="E78">
        <f t="shared" si="1"/>
        <v>7.2652057745452832E-3</v>
      </c>
    </row>
    <row r="79" spans="1:5" x14ac:dyDescent="0.25">
      <c r="A79" s="28">
        <v>6.3391442155309036E-3</v>
      </c>
      <c r="B79" s="28">
        <v>4.2849491162292447E-3</v>
      </c>
      <c r="C79" s="28">
        <v>4.9493184201328203E-3</v>
      </c>
      <c r="D79" s="28">
        <v>4.7764187415060234E-3</v>
      </c>
      <c r="E79">
        <f t="shared" si="1"/>
        <v>5.0874576233497478E-3</v>
      </c>
    </row>
    <row r="80" spans="1:5" x14ac:dyDescent="0.25">
      <c r="A80" s="28">
        <v>7.2007754681273368E-3</v>
      </c>
      <c r="B80" s="28">
        <v>7.6176873177408793E-3</v>
      </c>
      <c r="C80" s="28">
        <v>5.9000349528137014E-3</v>
      </c>
      <c r="D80" s="28">
        <v>5.8451754212352717E-3</v>
      </c>
      <c r="E80">
        <f t="shared" si="1"/>
        <v>6.6409182899792966E-3</v>
      </c>
    </row>
    <row r="81" spans="1:5" x14ac:dyDescent="0.25">
      <c r="A81" s="28">
        <v>1.9232840459741819E-3</v>
      </c>
      <c r="B81" s="28">
        <v>4.8800809379277513E-3</v>
      </c>
      <c r="C81" s="28">
        <v>5.4806011883956661E-3</v>
      </c>
      <c r="D81" s="28">
        <v>5.2910052910052907E-3</v>
      </c>
      <c r="E81">
        <f t="shared" si="1"/>
        <v>4.3937428658257227E-3</v>
      </c>
    </row>
    <row r="82" spans="1:5" x14ac:dyDescent="0.25">
      <c r="A82" s="28">
        <v>7.1700029233917502E-3</v>
      </c>
      <c r="B82" s="28">
        <v>7.5879307266559547E-3</v>
      </c>
      <c r="C82" s="28">
        <v>6.4872422229989516E-3</v>
      </c>
      <c r="D82" s="28">
        <v>5.977120690337648E-3</v>
      </c>
      <c r="E82">
        <f t="shared" si="1"/>
        <v>6.8055741408460753E-3</v>
      </c>
    </row>
    <row r="83" spans="1:5" x14ac:dyDescent="0.25">
      <c r="A83" s="28">
        <v>6.4468481221054575E-3</v>
      </c>
      <c r="B83" s="28">
        <v>5.4603344640837947E-3</v>
      </c>
      <c r="C83" s="28">
        <v>4.6836770360013978E-3</v>
      </c>
      <c r="D83" s="28">
        <v>5.7264246790431333E-3</v>
      </c>
      <c r="E83">
        <f t="shared" si="1"/>
        <v>5.5793210753084452E-3</v>
      </c>
    </row>
    <row r="84" spans="1:5" x14ac:dyDescent="0.25">
      <c r="A84" s="28">
        <v>2.000215407813149E-4</v>
      </c>
      <c r="B84" s="28">
        <v>5.951318216985062E-5</v>
      </c>
      <c r="C84" s="28">
        <v>1.6777350576721426E-4</v>
      </c>
      <c r="D84" s="28">
        <v>1.8472337674332686E-4</v>
      </c>
      <c r="E84">
        <f t="shared" si="1"/>
        <v>1.5300790136542667E-4</v>
      </c>
    </row>
    <row r="85" spans="1:5" x14ac:dyDescent="0.25">
      <c r="A85" s="28">
        <v>1.5847860538827259E-3</v>
      </c>
      <c r="B85" s="28">
        <v>8.4806284592037142E-4</v>
      </c>
      <c r="C85" s="28">
        <v>1.2443201677735057E-3</v>
      </c>
      <c r="D85" s="28">
        <v>1.2007019488316246E-3</v>
      </c>
      <c r="E85">
        <f t="shared" si="1"/>
        <v>1.219467754102057E-3</v>
      </c>
    </row>
    <row r="86" spans="1:5" x14ac:dyDescent="0.25">
      <c r="A86" s="28">
        <v>6.9545951102426415E-3</v>
      </c>
      <c r="B86" s="28">
        <v>6.9927989049574481E-3</v>
      </c>
      <c r="C86" s="28">
        <v>6.3054875917511362E-3</v>
      </c>
      <c r="D86" s="28">
        <v>6.6368470358495295E-3</v>
      </c>
      <c r="E86">
        <f t="shared" si="1"/>
        <v>6.7224321607001888E-3</v>
      </c>
    </row>
    <row r="87" spans="1:5" x14ac:dyDescent="0.25">
      <c r="A87" s="28">
        <v>4.2158386287754063E-3</v>
      </c>
      <c r="B87" s="28">
        <v>1.2348985300244004E-3</v>
      </c>
      <c r="C87" s="28">
        <v>1.7616218105557498E-3</v>
      </c>
      <c r="D87" s="28">
        <v>2.6520999089577643E-3</v>
      </c>
      <c r="E87">
        <f t="shared" si="1"/>
        <v>2.4661147195783302E-3</v>
      </c>
    </row>
    <row r="88" spans="1:5" x14ac:dyDescent="0.25">
      <c r="A88" s="28">
        <v>5.7083070484513715E-3</v>
      </c>
      <c r="B88" s="28">
        <v>5.2074034398619292E-3</v>
      </c>
      <c r="C88" s="28">
        <v>5.7042991960852846E-3</v>
      </c>
      <c r="D88" s="28">
        <v>5.3041998179155286E-3</v>
      </c>
      <c r="E88">
        <f t="shared" si="1"/>
        <v>5.4810523755785285E-3</v>
      </c>
    </row>
    <row r="89" spans="1:5" x14ac:dyDescent="0.25">
      <c r="A89" s="28">
        <v>4.8620620682227316E-3</v>
      </c>
      <c r="B89" s="28">
        <v>4.6866630958757368E-3</v>
      </c>
      <c r="C89" s="28">
        <v>4.7116392869626005E-3</v>
      </c>
      <c r="D89" s="28">
        <v>4.3014157727374689E-3</v>
      </c>
      <c r="E89">
        <f t="shared" si="1"/>
        <v>4.6404450559496338E-3</v>
      </c>
    </row>
    <row r="90" spans="1:5" x14ac:dyDescent="0.25">
      <c r="A90" s="28">
        <v>3.0464819288231041E-3</v>
      </c>
      <c r="B90" s="28">
        <v>6.4125453788014047E-3</v>
      </c>
      <c r="C90" s="28">
        <v>5.6903180706046833E-3</v>
      </c>
      <c r="D90" s="28">
        <v>5.40975603319743E-3</v>
      </c>
      <c r="E90">
        <f t="shared" si="1"/>
        <v>5.1397753528566554E-3</v>
      </c>
    </row>
    <row r="91" spans="1:5" x14ac:dyDescent="0.25">
      <c r="A91" s="28">
        <v>8.631698798332128E-3</v>
      </c>
      <c r="B91" s="28">
        <v>8.2574540260667746E-3</v>
      </c>
      <c r="C91" s="28">
        <v>7.9972037749038802E-3</v>
      </c>
      <c r="D91" s="28">
        <v>7.666020134848065E-3</v>
      </c>
      <c r="E91">
        <f t="shared" si="1"/>
        <v>8.1380941835377113E-3</v>
      </c>
    </row>
    <row r="92" spans="1:5" x14ac:dyDescent="0.25">
      <c r="A92" s="28">
        <v>6.3853030326342835E-3</v>
      </c>
      <c r="B92" s="28">
        <v>6.3232756055466282E-3</v>
      </c>
      <c r="C92" s="28">
        <v>6.0957707095421181E-3</v>
      </c>
      <c r="D92" s="28">
        <v>6.0298987979785987E-3</v>
      </c>
      <c r="E92">
        <f t="shared" si="1"/>
        <v>6.2085620364254069E-3</v>
      </c>
    </row>
    <row r="93" spans="1:5" x14ac:dyDescent="0.25">
      <c r="A93" s="28">
        <v>5.6775345037157849E-3</v>
      </c>
      <c r="B93" s="28">
        <v>3.9873832053799914E-3</v>
      </c>
      <c r="C93" s="28">
        <v>3.9426773855295348E-3</v>
      </c>
      <c r="D93" s="28">
        <v>3.918774492340577E-3</v>
      </c>
      <c r="E93">
        <f t="shared" si="1"/>
        <v>4.3815923967414723E-3</v>
      </c>
    </row>
    <row r="94" spans="1:5" x14ac:dyDescent="0.25">
      <c r="A94" s="28">
        <v>6.2160540365885555E-3</v>
      </c>
      <c r="B94" s="28">
        <v>5.2966732131167057E-3</v>
      </c>
      <c r="C94" s="28">
        <v>5.9419783292555053E-3</v>
      </c>
      <c r="D94" s="28">
        <v>5.7132301521328954E-3</v>
      </c>
      <c r="E94">
        <f t="shared" si="1"/>
        <v>5.7919839327734155E-3</v>
      </c>
    </row>
    <row r="95" spans="1:5" x14ac:dyDescent="0.25">
      <c r="A95" s="28">
        <v>5.9698736787038601E-3</v>
      </c>
      <c r="B95" s="28">
        <v>4.5081235493661847E-3</v>
      </c>
      <c r="C95" s="28">
        <v>5.6204124432016776E-3</v>
      </c>
      <c r="D95" s="28">
        <v>6.1090659594400243E-3</v>
      </c>
      <c r="E95">
        <f t="shared" si="1"/>
        <v>5.5518689076779369E-3</v>
      </c>
    </row>
    <row r="96" spans="1:5" x14ac:dyDescent="0.25">
      <c r="A96" s="28">
        <v>1.6924899604572801E-4</v>
      </c>
      <c r="B96" s="28">
        <v>2.3805272867940248E-4</v>
      </c>
      <c r="C96" s="28">
        <v>2.7962250961202379E-4</v>
      </c>
      <c r="D96" s="28">
        <v>2.7708506511499033E-4</v>
      </c>
      <c r="E96">
        <f t="shared" si="1"/>
        <v>2.4100232486303614E-4</v>
      </c>
    </row>
    <row r="97" spans="1:5" x14ac:dyDescent="0.25">
      <c r="A97" s="28">
        <v>4.4927915313956891E-3</v>
      </c>
      <c r="B97" s="28">
        <v>3.5559126346485746E-3</v>
      </c>
      <c r="C97" s="28">
        <v>4.8374694162880115E-3</v>
      </c>
      <c r="D97" s="28">
        <v>4.7368351607753106E-3</v>
      </c>
      <c r="E97">
        <f t="shared" si="1"/>
        <v>4.4057521857768962E-3</v>
      </c>
    </row>
    <row r="98" spans="1:5" x14ac:dyDescent="0.25">
      <c r="A98" s="28">
        <v>9.7856692259166364E-3</v>
      </c>
      <c r="B98" s="28">
        <v>8.837707552222818E-3</v>
      </c>
      <c r="C98" s="28">
        <v>8.3047885354771058E-3</v>
      </c>
      <c r="D98" s="28">
        <v>8.6951932338466004E-3</v>
      </c>
      <c r="E98">
        <f t="shared" si="1"/>
        <v>8.9058396368657897E-3</v>
      </c>
    </row>
    <row r="99" spans="1:5" x14ac:dyDescent="0.25">
      <c r="A99" s="28">
        <v>2.6156663025248873E-4</v>
      </c>
      <c r="B99" s="28">
        <v>2.5739451288460395E-3</v>
      </c>
      <c r="C99" s="28">
        <v>2.2789234533379939E-3</v>
      </c>
      <c r="D99" s="28">
        <v>2.5993218013168136E-3</v>
      </c>
      <c r="E99">
        <f t="shared" si="1"/>
        <v>1.9284392534383338E-3</v>
      </c>
    </row>
    <row r="100" spans="1:5" x14ac:dyDescent="0.25">
      <c r="A100" s="28">
        <v>7.2930931023340974E-3</v>
      </c>
      <c r="B100" s="28">
        <v>4.5081235493661847E-3</v>
      </c>
      <c r="C100" s="28">
        <v>6.0538273331003142E-3</v>
      </c>
      <c r="D100" s="28">
        <v>6.9535156816952328E-3</v>
      </c>
      <c r="E100">
        <f t="shared" si="1"/>
        <v>6.202139916623957E-3</v>
      </c>
    </row>
    <row r="101" spans="1:5" x14ac:dyDescent="0.25">
      <c r="A101" s="28">
        <v>6.4314618497376642E-3</v>
      </c>
      <c r="B101" s="28">
        <v>6.6208415163958815E-3</v>
      </c>
      <c r="C101" s="28">
        <v>6.8227892345333798E-3</v>
      </c>
      <c r="D101" s="28">
        <v>6.5576798743881039E-3</v>
      </c>
      <c r="E101">
        <f t="shared" si="1"/>
        <v>6.6081931187637567E-3</v>
      </c>
    </row>
    <row r="102" spans="1:5" x14ac:dyDescent="0.25">
      <c r="A102" s="28">
        <v>1.4616958749403782E-3</v>
      </c>
      <c r="B102" s="28">
        <v>4.2700708206867824E-3</v>
      </c>
      <c r="C102" s="28">
        <v>4.9493184201328203E-3</v>
      </c>
      <c r="D102" s="28">
        <v>4.6180844185831713E-3</v>
      </c>
      <c r="E102">
        <f t="shared" si="1"/>
        <v>3.8247923835857882E-3</v>
      </c>
    </row>
    <row r="103" spans="1:5" x14ac:dyDescent="0.25">
      <c r="A103" s="28">
        <v>7.8777714523102487E-3</v>
      </c>
      <c r="B103" s="28">
        <v>7.3647562935190147E-3</v>
      </c>
      <c r="C103" s="28">
        <v>6.3753932191541419E-3</v>
      </c>
      <c r="D103" s="28">
        <v>7.4285186504637873E-3</v>
      </c>
      <c r="E103">
        <f t="shared" si="1"/>
        <v>7.2616099038617984E-3</v>
      </c>
    </row>
    <row r="104" spans="1:5" x14ac:dyDescent="0.25">
      <c r="A104" s="28">
        <v>7.3854107365408587E-4</v>
      </c>
      <c r="B104" s="28">
        <v>6.2488841278343155E-4</v>
      </c>
      <c r="C104" s="28">
        <v>6.1516952114645232E-4</v>
      </c>
      <c r="D104" s="28">
        <v>7.6528256079378277E-4</v>
      </c>
      <c r="E104">
        <f t="shared" si="1"/>
        <v>6.8597039209443813E-4</v>
      </c>
    </row>
    <row r="105" spans="1:5" x14ac:dyDescent="0.25">
      <c r="A105" s="28">
        <v>1.3847645131014109E-4</v>
      </c>
      <c r="B105" s="28">
        <v>2.6334583110158901E-3</v>
      </c>
      <c r="C105" s="28">
        <v>2.7682628451590353E-3</v>
      </c>
      <c r="D105" s="28">
        <v>3.5361332119436856E-3</v>
      </c>
      <c r="E105">
        <f t="shared" si="1"/>
        <v>2.2690827048571878E-3</v>
      </c>
    </row>
    <row r="106" spans="1:5" x14ac:dyDescent="0.25">
      <c r="A106" s="28">
        <v>8.6163125259643338E-3</v>
      </c>
      <c r="B106" s="28">
        <v>8.837707552222818E-3</v>
      </c>
      <c r="C106" s="28">
        <v>6.7948269835721772E-3</v>
      </c>
      <c r="D106" s="28">
        <v>7.5472693926559265E-3</v>
      </c>
      <c r="E106">
        <f t="shared" si="1"/>
        <v>7.9490291136038137E-3</v>
      </c>
    </row>
    <row r="107" spans="1:5" x14ac:dyDescent="0.25">
      <c r="A107" s="28">
        <v>6.8161186589325001E-3</v>
      </c>
      <c r="B107" s="28">
        <v>6.7547461762780458E-3</v>
      </c>
      <c r="C107" s="28">
        <v>5.5784690667598745E-3</v>
      </c>
      <c r="D107" s="28">
        <v>5.4361450870179049E-3</v>
      </c>
      <c r="E107">
        <f t="shared" si="1"/>
        <v>6.1463697472470807E-3</v>
      </c>
    </row>
    <row r="108" spans="1:5" x14ac:dyDescent="0.25">
      <c r="A108" s="28">
        <v>1.1078116104811288E-3</v>
      </c>
      <c r="B108" s="28">
        <v>7.543295840028566E-3</v>
      </c>
      <c r="C108" s="28">
        <v>7.0325061167423979E-3</v>
      </c>
      <c r="D108" s="28">
        <v>7.2701843275409361E-3</v>
      </c>
      <c r="E108">
        <f t="shared" si="1"/>
        <v>5.7384494736982573E-3</v>
      </c>
    </row>
    <row r="109" spans="1:5" x14ac:dyDescent="0.25">
      <c r="A109" s="28">
        <v>7.3700244641730648E-3</v>
      </c>
      <c r="B109" s="28">
        <v>4.582515027078498E-3</v>
      </c>
      <c r="C109" s="28">
        <v>6.5012233484795529E-3</v>
      </c>
      <c r="D109" s="28">
        <v>6.0298987979785987E-3</v>
      </c>
      <c r="E109">
        <f t="shared" si="1"/>
        <v>6.1209154094274288E-3</v>
      </c>
    </row>
    <row r="110" spans="1:5" x14ac:dyDescent="0.25">
      <c r="A110" s="28">
        <v>6.1545089471173823E-3</v>
      </c>
      <c r="B110" s="28">
        <v>4.2998274117717079E-3</v>
      </c>
      <c r="C110" s="28">
        <v>5.9839217056973084E-3</v>
      </c>
      <c r="D110" s="28">
        <v>5.6604520444919447E-3</v>
      </c>
      <c r="E110">
        <f t="shared" si="1"/>
        <v>5.524677527269586E-3</v>
      </c>
    </row>
    <row r="111" spans="1:5" x14ac:dyDescent="0.25">
      <c r="A111" s="28">
        <v>8.6470850706999221E-3</v>
      </c>
      <c r="B111" s="28">
        <v>5.0883770755222281E-3</v>
      </c>
      <c r="C111" s="28">
        <v>5.0332051730164282E-3</v>
      </c>
      <c r="D111" s="28">
        <v>5.422950560107667E-3</v>
      </c>
      <c r="E111">
        <f t="shared" si="1"/>
        <v>6.0479044698365609E-3</v>
      </c>
    </row>
    <row r="112" spans="1:5" x14ac:dyDescent="0.25">
      <c r="A112" s="28">
        <v>8.3855184404474335E-3</v>
      </c>
      <c r="B112" s="28">
        <v>6.3381539010890914E-3</v>
      </c>
      <c r="C112" s="28">
        <v>6.8787137364557851E-3</v>
      </c>
      <c r="D112" s="28">
        <v>6.7160141973109551E-3</v>
      </c>
      <c r="E112">
        <f t="shared" si="1"/>
        <v>7.0796000688258158E-3</v>
      </c>
    </row>
    <row r="113" spans="1:5" x14ac:dyDescent="0.25">
      <c r="A113" s="28">
        <v>7.8162263628390755E-3</v>
      </c>
      <c r="B113" s="28">
        <v>6.204249241206927E-3</v>
      </c>
      <c r="C113" s="28">
        <v>6.7668647326109754E-3</v>
      </c>
      <c r="D113" s="28">
        <v>6.1354550132604992E-3</v>
      </c>
      <c r="E113">
        <f t="shared" si="1"/>
        <v>6.7306988374793691E-3</v>
      </c>
    </row>
    <row r="114" spans="1:5" x14ac:dyDescent="0.25">
      <c r="A114" s="28">
        <v>1.384764513101411E-2</v>
      </c>
      <c r="B114" s="28">
        <v>6.8291376539903591E-3</v>
      </c>
      <c r="C114" s="28">
        <v>6.7528836071303741E-3</v>
      </c>
      <c r="D114" s="28">
        <v>5.8055918405045589E-3</v>
      </c>
      <c r="E114">
        <f t="shared" si="1"/>
        <v>8.3088145581598511E-3</v>
      </c>
    </row>
    <row r="115" spans="1:5" x14ac:dyDescent="0.25">
      <c r="A115" s="28">
        <v>7.1238441062883694E-3</v>
      </c>
      <c r="B115" s="28">
        <v>4.2551925251443192E-3</v>
      </c>
      <c r="C115" s="28">
        <v>5.7322614470464873E-3</v>
      </c>
      <c r="D115" s="28">
        <v>5.5680903561202812E-3</v>
      </c>
      <c r="E115">
        <f t="shared" si="1"/>
        <v>5.6698471086498647E-3</v>
      </c>
    </row>
    <row r="116" spans="1:5" x14ac:dyDescent="0.25">
      <c r="A116" s="28">
        <v>8.3239733509762586E-3</v>
      </c>
      <c r="B116" s="28">
        <v>7.0225554960423736E-3</v>
      </c>
      <c r="C116" s="28">
        <v>5.4666200629150648E-3</v>
      </c>
      <c r="D116" s="28">
        <v>6.6104579820290546E-3</v>
      </c>
      <c r="E116">
        <f t="shared" si="1"/>
        <v>6.8559017229906883E-3</v>
      </c>
    </row>
    <row r="117" spans="1:5" x14ac:dyDescent="0.25">
      <c r="A117" s="28">
        <v>7.0776852891849895E-3</v>
      </c>
      <c r="B117" s="28">
        <v>8.7633160745105038E-3</v>
      </c>
      <c r="C117" s="28">
        <v>8.3607130373995111E-3</v>
      </c>
      <c r="D117" s="28">
        <v>8.4708862763725606E-3</v>
      </c>
      <c r="E117">
        <f t="shared" si="1"/>
        <v>8.1681501693668911E-3</v>
      </c>
    </row>
    <row r="118" spans="1:5" x14ac:dyDescent="0.25">
      <c r="A118" s="28">
        <v>7.7546812733679015E-3</v>
      </c>
      <c r="B118" s="28">
        <v>5.9066833303576746E-3</v>
      </c>
      <c r="C118" s="28">
        <v>7.0884306186648023E-3</v>
      </c>
      <c r="D118" s="28">
        <v>7.2437952737204611E-3</v>
      </c>
      <c r="E118">
        <f t="shared" si="1"/>
        <v>6.9983976240277097E-3</v>
      </c>
    </row>
    <row r="119" spans="1:5" x14ac:dyDescent="0.25">
      <c r="A119" s="28">
        <v>2.4618035788469528E-3</v>
      </c>
      <c r="B119" s="28">
        <v>4.9247158245551391E-3</v>
      </c>
      <c r="C119" s="28">
        <v>4.8374694162880115E-3</v>
      </c>
      <c r="D119" s="28">
        <v>5.4625341408383798E-3</v>
      </c>
      <c r="E119">
        <f t="shared" si="1"/>
        <v>4.4216307401321207E-3</v>
      </c>
    </row>
    <row r="120" spans="1:5" x14ac:dyDescent="0.25">
      <c r="A120" s="28">
        <v>1.1078116104811287E-2</v>
      </c>
      <c r="B120" s="28">
        <v>7.8706183419627439E-3</v>
      </c>
      <c r="C120" s="28">
        <v>7.326109751835023E-3</v>
      </c>
      <c r="D120" s="28">
        <v>7.9431051999630554E-3</v>
      </c>
      <c r="E120">
        <f t="shared" si="1"/>
        <v>8.5544873496430258E-3</v>
      </c>
    </row>
    <row r="121" spans="1:5" x14ac:dyDescent="0.25">
      <c r="A121" s="28">
        <v>5.9544874063360669E-3</v>
      </c>
      <c r="B121" s="28">
        <v>5.7430220793905848E-3</v>
      </c>
      <c r="C121" s="28">
        <v>5.3967144355120591E-3</v>
      </c>
      <c r="D121" s="28">
        <v>5.2514217102745779E-3</v>
      </c>
      <c r="E121">
        <f t="shared" si="1"/>
        <v>5.5864114078783217E-3</v>
      </c>
    </row>
    <row r="122" spans="1:5" x14ac:dyDescent="0.25">
      <c r="A122" s="28">
        <v>5.400581601095503E-3</v>
      </c>
      <c r="B122" s="28">
        <v>5.1032553710646912E-3</v>
      </c>
      <c r="C122" s="28">
        <v>5.9979028311779098E-3</v>
      </c>
      <c r="D122" s="28">
        <v>5.8847590019659845E-3</v>
      </c>
      <c r="E122">
        <f t="shared" si="1"/>
        <v>5.596624701326023E-3</v>
      </c>
    </row>
    <row r="123" spans="1:5" x14ac:dyDescent="0.25">
      <c r="A123" s="28">
        <v>6.6160971181511855E-3</v>
      </c>
      <c r="B123" s="28">
        <v>3.6154258168184252E-3</v>
      </c>
      <c r="C123" s="28">
        <v>4.5997902831177908E-3</v>
      </c>
      <c r="D123" s="28">
        <v>3.5097441581232107E-3</v>
      </c>
      <c r="E123">
        <f t="shared" si="1"/>
        <v>4.585264344052653E-3</v>
      </c>
    </row>
    <row r="124" spans="1:5" x14ac:dyDescent="0.25">
      <c r="A124" s="28">
        <v>4.2466111735109937E-3</v>
      </c>
      <c r="B124" s="28">
        <v>3.8386002499553652E-3</v>
      </c>
      <c r="C124" s="28">
        <v>3.2855644879412793E-3</v>
      </c>
      <c r="D124" s="28">
        <v>3.9715525999815277E-3</v>
      </c>
      <c r="E124">
        <f t="shared" si="1"/>
        <v>3.8355821278472915E-3</v>
      </c>
    </row>
    <row r="125" spans="1:5" x14ac:dyDescent="0.25">
      <c r="A125" s="28">
        <v>5.569830597141231E-3</v>
      </c>
      <c r="B125" s="28">
        <v>6.2191275367493902E-3</v>
      </c>
      <c r="C125" s="28">
        <v>4.7256204124432018E-3</v>
      </c>
      <c r="D125" s="28">
        <v>5.5417013022998063E-3</v>
      </c>
      <c r="E125">
        <f t="shared" si="1"/>
        <v>5.5140699621584075E-3</v>
      </c>
    </row>
    <row r="126" spans="1:5" x14ac:dyDescent="0.25">
      <c r="A126" s="28">
        <v>1.2462880617912699E-3</v>
      </c>
      <c r="B126" s="28">
        <v>6.486936856513718E-3</v>
      </c>
      <c r="C126" s="28">
        <v>7.7735057672142609E-3</v>
      </c>
      <c r="D126" s="28">
        <v>7.1382390584385598E-3</v>
      </c>
      <c r="E126">
        <f t="shared" si="1"/>
        <v>5.6612424359894524E-3</v>
      </c>
    </row>
    <row r="127" spans="1:5" x14ac:dyDescent="0.25">
      <c r="A127" s="28">
        <v>8.7086301601710953E-3</v>
      </c>
      <c r="B127" s="28">
        <v>5.6091174195084213E-3</v>
      </c>
      <c r="C127" s="28">
        <v>7.1723173715484093E-3</v>
      </c>
      <c r="D127" s="28">
        <v>7.1382390584385598E-3</v>
      </c>
      <c r="E127">
        <f t="shared" si="1"/>
        <v>7.1570760024166217E-3</v>
      </c>
    </row>
    <row r="128" spans="1:5" x14ac:dyDescent="0.25">
      <c r="A128" s="28">
        <v>8.2008831720339105E-3</v>
      </c>
      <c r="B128" s="28">
        <v>7.2308516336368504E-3</v>
      </c>
      <c r="C128" s="28">
        <v>8.2348829080740992E-3</v>
      </c>
      <c r="D128" s="28">
        <v>8.1278285767063824E-3</v>
      </c>
      <c r="E128">
        <f t="shared" si="1"/>
        <v>7.9486115726128109E-3</v>
      </c>
    </row>
    <row r="129" spans="1:5" x14ac:dyDescent="0.25">
      <c r="A129" s="28">
        <v>1.5078546920437585E-3</v>
      </c>
      <c r="B129" s="28">
        <v>8.2276974349818482E-3</v>
      </c>
      <c r="C129" s="28">
        <v>7.8713736455784684E-3</v>
      </c>
      <c r="D129" s="28">
        <v>8.3257464803599465E-3</v>
      </c>
      <c r="E129">
        <f t="shared" si="1"/>
        <v>6.4831680632410054E-3</v>
      </c>
    </row>
    <row r="130" spans="1:5" x14ac:dyDescent="0.25">
      <c r="A130" s="28">
        <v>5.8621697721293062E-3</v>
      </c>
      <c r="B130" s="28">
        <v>3.1839552460870084E-3</v>
      </c>
      <c r="C130" s="28">
        <v>4.8933939182104159E-3</v>
      </c>
      <c r="D130" s="28">
        <v>5.1062819142619637E-3</v>
      </c>
      <c r="E130">
        <f t="shared" si="1"/>
        <v>4.7614502126721737E-3</v>
      </c>
    </row>
    <row r="131" spans="1:5" x14ac:dyDescent="0.25">
      <c r="A131" s="28">
        <v>3.1387995630298648E-3</v>
      </c>
      <c r="B131" s="28">
        <v>2.4697970600488007E-3</v>
      </c>
      <c r="C131" s="28">
        <v>2.6144704648724221E-3</v>
      </c>
      <c r="D131" s="28">
        <v>3.1007138239058439E-3</v>
      </c>
      <c r="E131">
        <f t="shared" ref="E131:E168" si="2">AVERAGE(A131:D131)</f>
        <v>2.8309452279642331E-3</v>
      </c>
    </row>
    <row r="132" spans="1:5" x14ac:dyDescent="0.25">
      <c r="A132" s="28">
        <v>9.5548751403997361E-3</v>
      </c>
      <c r="B132" s="28">
        <v>5.8471701481878236E-3</v>
      </c>
      <c r="C132" s="28">
        <v>6.7249213561691714E-3</v>
      </c>
      <c r="D132" s="28">
        <v>6.7424032511314309E-3</v>
      </c>
      <c r="E132">
        <f t="shared" si="2"/>
        <v>7.2173424739720403E-3</v>
      </c>
    </row>
    <row r="133" spans="1:5" x14ac:dyDescent="0.25">
      <c r="A133" s="28">
        <v>1.020109857984706E-2</v>
      </c>
      <c r="B133" s="28">
        <v>9.3435696006665472E-3</v>
      </c>
      <c r="C133" s="28">
        <v>8.7941279272981468E-3</v>
      </c>
      <c r="D133" s="28">
        <v>8.761165868397789E-3</v>
      </c>
      <c r="E133">
        <f t="shared" si="2"/>
        <v>9.2749904940523861E-3</v>
      </c>
    </row>
    <row r="134" spans="1:5" x14ac:dyDescent="0.25">
      <c r="A134" s="28">
        <v>7.5085009154832062E-3</v>
      </c>
      <c r="B134" s="28">
        <v>5.5049693507111825E-3</v>
      </c>
      <c r="C134" s="28">
        <v>7.0185249912617965E-3</v>
      </c>
      <c r="D134" s="28">
        <v>6.5049017667471532E-3</v>
      </c>
      <c r="E134">
        <f t="shared" si="2"/>
        <v>6.6342242560508344E-3</v>
      </c>
    </row>
    <row r="135" spans="1:5" x14ac:dyDescent="0.25">
      <c r="A135" s="28">
        <v>4.9236071576939054E-4</v>
      </c>
      <c r="B135" s="28">
        <v>6.5315717431411058E-3</v>
      </c>
      <c r="C135" s="28">
        <v>6.0258650821391124E-3</v>
      </c>
      <c r="D135" s="28">
        <v>5.6472575175817068E-3</v>
      </c>
      <c r="E135">
        <f t="shared" si="2"/>
        <v>4.6742637646578289E-3</v>
      </c>
    </row>
    <row r="136" spans="1:5" x14ac:dyDescent="0.25">
      <c r="A136" s="28">
        <v>1.2462880617912698E-2</v>
      </c>
      <c r="B136" s="28">
        <v>1.103969529250729E-2</v>
      </c>
      <c r="C136" s="28">
        <v>1.1632296399860189E-2</v>
      </c>
      <c r="D136" s="28">
        <v>1.0146591193972741E-2</v>
      </c>
      <c r="E136">
        <f t="shared" si="2"/>
        <v>1.1320365876063228E-2</v>
      </c>
    </row>
    <row r="137" spans="1:5" x14ac:dyDescent="0.25">
      <c r="A137" s="28">
        <v>5.6159894142446109E-3</v>
      </c>
      <c r="B137" s="28">
        <v>4.6569065047908113E-3</v>
      </c>
      <c r="C137" s="28">
        <v>5.2569031807060468E-3</v>
      </c>
      <c r="D137" s="28">
        <v>4.6972515800445978E-3</v>
      </c>
      <c r="E137">
        <f t="shared" si="2"/>
        <v>5.0567626699465169E-3</v>
      </c>
    </row>
    <row r="138" spans="1:5" x14ac:dyDescent="0.25">
      <c r="A138" s="28">
        <v>1.2232086532395797E-2</v>
      </c>
      <c r="B138" s="28">
        <v>6.2637624233767781E-3</v>
      </c>
      <c r="C138" s="28">
        <v>6.4313177210765463E-3</v>
      </c>
      <c r="D138" s="28">
        <v>5.3173943448257665E-3</v>
      </c>
      <c r="E138">
        <f t="shared" si="2"/>
        <v>7.5611402554187218E-3</v>
      </c>
    </row>
    <row r="139" spans="1:5" x14ac:dyDescent="0.25">
      <c r="A139" s="28">
        <v>6.3391442155309036E-3</v>
      </c>
      <c r="B139" s="28">
        <v>6.6208415163958815E-3</v>
      </c>
      <c r="C139" s="28">
        <v>6.2076197133869278E-3</v>
      </c>
      <c r="D139" s="28">
        <v>5.7792027866840831E-3</v>
      </c>
      <c r="E139">
        <f t="shared" si="2"/>
        <v>6.2367020579994492E-3</v>
      </c>
    </row>
    <row r="140" spans="1:5" x14ac:dyDescent="0.25">
      <c r="A140" s="28">
        <v>3.1541858353976581E-3</v>
      </c>
      <c r="B140" s="28">
        <v>3.8088436588704397E-3</v>
      </c>
      <c r="C140" s="28">
        <v>3.8867528836071304E-3</v>
      </c>
      <c r="D140" s="28">
        <v>4.1694705036350917E-3</v>
      </c>
      <c r="E140">
        <f t="shared" si="2"/>
        <v>3.75481322037758E-3</v>
      </c>
    </row>
    <row r="141" spans="1:5" x14ac:dyDescent="0.25">
      <c r="A141" s="28">
        <v>1.5693997815149324E-3</v>
      </c>
      <c r="B141" s="28">
        <v>4.1659227518895435E-3</v>
      </c>
      <c r="C141" s="28">
        <v>4.7396015379238031E-3</v>
      </c>
      <c r="D141" s="28">
        <v>4.9743366451595874E-3</v>
      </c>
      <c r="E141">
        <f t="shared" si="2"/>
        <v>3.8623151791219671E-3</v>
      </c>
    </row>
    <row r="142" spans="1:5" x14ac:dyDescent="0.25">
      <c r="A142" s="28">
        <v>8.8932654285846166E-3</v>
      </c>
      <c r="B142" s="28">
        <v>6.427423674343867E-3</v>
      </c>
      <c r="C142" s="28">
        <v>8.1649772806710944E-3</v>
      </c>
      <c r="D142" s="28">
        <v>7.6000475002968772E-3</v>
      </c>
      <c r="E142">
        <f t="shared" si="2"/>
        <v>7.7714284709741142E-3</v>
      </c>
    </row>
    <row r="143" spans="1:5" x14ac:dyDescent="0.25">
      <c r="A143" s="28">
        <v>7.4161832812764455E-3</v>
      </c>
      <c r="B143" s="28">
        <v>5.9959531036124503E-3</v>
      </c>
      <c r="C143" s="28">
        <v>6.8367703600139811E-3</v>
      </c>
      <c r="D143" s="28">
        <v>6.6236525089392916E-3</v>
      </c>
      <c r="E143">
        <f t="shared" si="2"/>
        <v>6.7181398134605426E-3</v>
      </c>
    </row>
    <row r="144" spans="1:5" x14ac:dyDescent="0.25">
      <c r="A144" s="28">
        <v>5.9544874063360669E-3</v>
      </c>
      <c r="B144" s="28">
        <v>1.0861155745997738E-2</v>
      </c>
      <c r="C144" s="28">
        <v>9.3393918210415931E-3</v>
      </c>
      <c r="D144" s="28">
        <v>9.724366332845135E-3</v>
      </c>
      <c r="E144">
        <f t="shared" si="2"/>
        <v>8.9698503265551316E-3</v>
      </c>
    </row>
    <row r="145" spans="1:5" x14ac:dyDescent="0.25">
      <c r="A145" s="28">
        <v>9.3548535996184207E-3</v>
      </c>
      <c r="B145" s="28">
        <v>6.8440159495328215E-3</v>
      </c>
      <c r="C145" s="28">
        <v>7.6336945124082485E-3</v>
      </c>
      <c r="D145" s="28">
        <v>9.1042235680639672E-3</v>
      </c>
      <c r="E145">
        <f t="shared" si="2"/>
        <v>8.2341969074058649E-3</v>
      </c>
    </row>
    <row r="146" spans="1:5" x14ac:dyDescent="0.25">
      <c r="A146" s="28">
        <v>4.1389072669364389E-3</v>
      </c>
      <c r="B146" s="28">
        <v>4.3890971850264835E-3</v>
      </c>
      <c r="C146" s="28">
        <v>4.5997902831177908E-3</v>
      </c>
      <c r="D146" s="28">
        <v>4.1298869229043789E-3</v>
      </c>
      <c r="E146">
        <f t="shared" si="2"/>
        <v>4.3144204144962735E-3</v>
      </c>
    </row>
    <row r="147" spans="1:5" x14ac:dyDescent="0.25">
      <c r="A147" s="28">
        <v>1.0616527933777484E-3</v>
      </c>
      <c r="B147" s="28">
        <v>4.0617746830923047E-3</v>
      </c>
      <c r="C147" s="28">
        <v>4.1384131422579516E-3</v>
      </c>
      <c r="D147" s="28">
        <v>4.2222486112760424E-3</v>
      </c>
      <c r="E147">
        <f t="shared" si="2"/>
        <v>3.3710223075010121E-3</v>
      </c>
    </row>
    <row r="148" spans="1:5" x14ac:dyDescent="0.25">
      <c r="A148" s="28">
        <v>3.8311818195805704E-3</v>
      </c>
      <c r="B148" s="28">
        <v>3.2583467237993218E-3</v>
      </c>
      <c r="C148" s="28">
        <v>3.7469416288011185E-3</v>
      </c>
      <c r="D148" s="28">
        <v>3.9583580730712898E-3</v>
      </c>
      <c r="E148">
        <f t="shared" si="2"/>
        <v>3.6987070613130751E-3</v>
      </c>
    </row>
    <row r="149" spans="1:5" x14ac:dyDescent="0.25">
      <c r="A149" s="28">
        <v>8.9855830627913781E-3</v>
      </c>
      <c r="B149" s="28">
        <v>7.7813485687079692E-3</v>
      </c>
      <c r="C149" s="28">
        <v>8.5005242922055226E-3</v>
      </c>
      <c r="D149" s="28">
        <v>7.8639380385016298E-3</v>
      </c>
      <c r="E149">
        <f t="shared" si="2"/>
        <v>8.282848490551626E-3</v>
      </c>
    </row>
    <row r="150" spans="1:5" x14ac:dyDescent="0.25">
      <c r="A150" s="28">
        <v>3.9696582708907109E-3</v>
      </c>
      <c r="B150" s="28">
        <v>9.6560138070582637E-3</v>
      </c>
      <c r="C150" s="28">
        <v>1.0737504369101713E-2</v>
      </c>
      <c r="D150" s="28">
        <v>1.0898679227856286E-2</v>
      </c>
      <c r="E150">
        <f t="shared" si="2"/>
        <v>8.8154639187267431E-3</v>
      </c>
    </row>
    <row r="151" spans="1:5" x14ac:dyDescent="0.25">
      <c r="A151" s="28">
        <v>7.7085224562645207E-3</v>
      </c>
      <c r="B151" s="28">
        <v>6.6059632208534192E-3</v>
      </c>
      <c r="C151" s="28">
        <v>5.592450192240475E-3</v>
      </c>
      <c r="D151" s="28">
        <v>6.7028196704007181E-3</v>
      </c>
      <c r="E151">
        <f t="shared" si="2"/>
        <v>6.652438884939783E-3</v>
      </c>
    </row>
    <row r="152" spans="1:5" x14ac:dyDescent="0.25">
      <c r="A152" s="28">
        <v>4.5697228932346564E-3</v>
      </c>
      <c r="B152" s="28">
        <v>4.1064095697196925E-3</v>
      </c>
      <c r="C152" s="28">
        <v>3.2855644879412793E-3</v>
      </c>
      <c r="D152" s="28">
        <v>4.2618321920067552E-3</v>
      </c>
      <c r="E152">
        <f t="shared" si="2"/>
        <v>4.0558822857255953E-3</v>
      </c>
    </row>
    <row r="153" spans="1:5" x14ac:dyDescent="0.25">
      <c r="A153" s="28">
        <v>3.4311387380179404E-3</v>
      </c>
      <c r="B153" s="28">
        <v>4.3890971850264835E-3</v>
      </c>
      <c r="C153" s="28">
        <v>4.9493184201328203E-3</v>
      </c>
      <c r="D153" s="28">
        <v>4.288221245827231E-3</v>
      </c>
      <c r="E153">
        <f t="shared" si="2"/>
        <v>4.2644438972511186E-3</v>
      </c>
    </row>
    <row r="154" spans="1:5" x14ac:dyDescent="0.25">
      <c r="A154" s="28">
        <v>4.3850876248211343E-3</v>
      </c>
      <c r="B154" s="28">
        <v>1.8002737606379812E-3</v>
      </c>
      <c r="C154" s="28">
        <v>4.5858091576371895E-3</v>
      </c>
      <c r="D154" s="28">
        <v>5.1062819142619637E-3</v>
      </c>
      <c r="E154">
        <f t="shared" si="2"/>
        <v>3.9693631143395674E-3</v>
      </c>
    </row>
    <row r="155" spans="1:5" x14ac:dyDescent="0.25">
      <c r="A155" s="28">
        <v>6.4622343944732508E-3</v>
      </c>
      <c r="B155" s="28">
        <v>6.9332857227875971E-3</v>
      </c>
      <c r="C155" s="28">
        <v>6.4452988465571476E-3</v>
      </c>
      <c r="D155" s="28">
        <v>6.0958714325297864E-3</v>
      </c>
      <c r="E155">
        <f t="shared" si="2"/>
        <v>6.4841725990869448E-3</v>
      </c>
    </row>
    <row r="156" spans="1:5" x14ac:dyDescent="0.25">
      <c r="A156" s="28">
        <v>1.0924253381133352E-3</v>
      </c>
      <c r="B156" s="28">
        <v>2.454918764506338E-3</v>
      </c>
      <c r="C156" s="28">
        <v>2.139112198531982E-3</v>
      </c>
      <c r="D156" s="28">
        <v>2.414598424573487E-3</v>
      </c>
      <c r="E156">
        <f t="shared" si="2"/>
        <v>2.0252636814312858E-3</v>
      </c>
    </row>
    <row r="157" spans="1:5" x14ac:dyDescent="0.25">
      <c r="A157" s="28">
        <v>6.2929853984275228E-3</v>
      </c>
      <c r="B157" s="28">
        <v>5.2966732131167057E-3</v>
      </c>
      <c r="C157" s="28">
        <v>5.6064313177210763E-3</v>
      </c>
      <c r="D157" s="28">
        <v>5.6340629906714698E-3</v>
      </c>
      <c r="E157">
        <f t="shared" si="2"/>
        <v>5.7075382299841939E-3</v>
      </c>
    </row>
    <row r="158" spans="1:5" x14ac:dyDescent="0.25">
      <c r="A158" s="28">
        <v>3.1387995630298648E-3</v>
      </c>
      <c r="B158" s="28">
        <v>3.630304112360888E-3</v>
      </c>
      <c r="C158" s="28">
        <v>3.8587906326459278E-3</v>
      </c>
      <c r="D158" s="28">
        <v>3.9583580730712898E-3</v>
      </c>
      <c r="E158">
        <f t="shared" si="2"/>
        <v>3.6465630952769923E-3</v>
      </c>
    </row>
    <row r="159" spans="1:5" x14ac:dyDescent="0.25">
      <c r="A159" s="28">
        <v>8.7240164325388895E-3</v>
      </c>
      <c r="B159" s="28">
        <v>8.4955067547461769E-3</v>
      </c>
      <c r="C159" s="28">
        <v>6.9905627403005939E-3</v>
      </c>
      <c r="D159" s="28">
        <v>7.8507435115913911E-3</v>
      </c>
      <c r="E159">
        <f t="shared" si="2"/>
        <v>8.0152073597942637E-3</v>
      </c>
    </row>
    <row r="160" spans="1:5" x14ac:dyDescent="0.25">
      <c r="A160" s="28">
        <v>9.6010339575031151E-3</v>
      </c>
      <c r="B160" s="28">
        <v>8.1830625483544604E-3</v>
      </c>
      <c r="C160" s="28">
        <v>7.3680531282768261E-3</v>
      </c>
      <c r="D160" s="28">
        <v>7.5472693926559265E-3</v>
      </c>
      <c r="E160">
        <f t="shared" si="2"/>
        <v>8.1748547566975818E-3</v>
      </c>
    </row>
    <row r="161" spans="1:5" x14ac:dyDescent="0.25">
      <c r="A161" s="28">
        <v>5.5544443247734368E-3</v>
      </c>
      <c r="B161" s="28">
        <v>4.7164196869606614E-3</v>
      </c>
      <c r="C161" s="28">
        <v>6.0118839566585111E-3</v>
      </c>
      <c r="D161" s="28">
        <v>5.6472575175817068E-3</v>
      </c>
      <c r="E161">
        <f t="shared" si="2"/>
        <v>5.4825013714935788E-3</v>
      </c>
    </row>
    <row r="162" spans="1:5" x14ac:dyDescent="0.25">
      <c r="A162" s="28">
        <v>1.3693782407336174E-3</v>
      </c>
      <c r="B162" s="28">
        <v>1.8002737606379812E-3</v>
      </c>
      <c r="C162" s="28">
        <v>1.4260747990213212E-3</v>
      </c>
      <c r="D162" s="28">
        <v>1.8604282943435063E-3</v>
      </c>
      <c r="E162">
        <f t="shared" si="2"/>
        <v>1.6140387736841065E-3</v>
      </c>
    </row>
    <row r="163" spans="1:5" x14ac:dyDescent="0.25">
      <c r="A163" s="28">
        <v>6.1237364023817948E-3</v>
      </c>
      <c r="B163" s="28">
        <v>5.1181336666071536E-3</v>
      </c>
      <c r="C163" s="28">
        <v>5.2848654316672494E-3</v>
      </c>
      <c r="D163" s="28">
        <v>5.3041998179155286E-3</v>
      </c>
      <c r="E163">
        <f t="shared" si="2"/>
        <v>5.4577338296429318E-3</v>
      </c>
    </row>
    <row r="164" spans="1:5" x14ac:dyDescent="0.25">
      <c r="A164" s="28">
        <v>4.3850876248211343E-3</v>
      </c>
      <c r="B164" s="28">
        <v>3.6898172945307385E-3</v>
      </c>
      <c r="C164" s="28">
        <v>4.1244320167773503E-3</v>
      </c>
      <c r="D164" s="28">
        <v>4.1166923959941419E-3</v>
      </c>
      <c r="E164">
        <f t="shared" si="2"/>
        <v>4.0790073330308416E-3</v>
      </c>
    </row>
    <row r="165" spans="1:5" x14ac:dyDescent="0.25">
      <c r="A165" s="28">
        <v>5.3082639668887415E-3</v>
      </c>
      <c r="B165" s="28">
        <v>7.6325656132833425E-3</v>
      </c>
      <c r="C165" s="28">
        <v>7.7036001398112551E-3</v>
      </c>
      <c r="D165" s="28">
        <v>6.6896251434904802E-3</v>
      </c>
      <c r="E165">
        <f t="shared" si="2"/>
        <v>6.8335137158684551E-3</v>
      </c>
    </row>
    <row r="166" spans="1:5" x14ac:dyDescent="0.25">
      <c r="A166" s="28">
        <v>6.7084147523579461E-3</v>
      </c>
      <c r="B166" s="28">
        <v>4.6271499137058858E-3</v>
      </c>
      <c r="C166" s="28">
        <v>6.4033554701153446E-3</v>
      </c>
      <c r="D166" s="28">
        <v>5.5285067753895684E-3</v>
      </c>
      <c r="E166">
        <f t="shared" si="2"/>
        <v>5.8168567278921862E-3</v>
      </c>
    </row>
    <row r="167" spans="1:5" x14ac:dyDescent="0.25">
      <c r="A167" s="28">
        <v>4.7389718892803844E-3</v>
      </c>
      <c r="B167" s="28">
        <v>3.5261560435636496E-3</v>
      </c>
      <c r="C167" s="28">
        <v>4.3760922754281723E-3</v>
      </c>
      <c r="D167" s="28">
        <v>4.486139149480795E-3</v>
      </c>
      <c r="E167">
        <f t="shared" si="2"/>
        <v>4.2818398394382506E-3</v>
      </c>
    </row>
    <row r="168" spans="1:5" x14ac:dyDescent="0.25">
      <c r="A168" s="28">
        <v>1.3539919683658241E-3</v>
      </c>
      <c r="B168" s="28">
        <v>8.2128191394393851E-3</v>
      </c>
      <c r="C168" s="28">
        <v>8.891995805662356E-3</v>
      </c>
      <c r="D168" s="28">
        <v>8.3521355341804222E-3</v>
      </c>
      <c r="E168">
        <f t="shared" si="2"/>
        <v>6.7027356119119972E-3</v>
      </c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FDF3B-78DE-1841-AF5F-03E7231889D0}">
  <dimension ref="A1:D173"/>
  <sheetViews>
    <sheetView zoomScale="91" zoomScaleNormal="91" workbookViewId="0">
      <pane ySplit="1" topLeftCell="A2" activePane="bottomLeft" state="frozen"/>
      <selection activeCell="K13" sqref="K13"/>
      <selection pane="bottomLeft" activeCell="F142" sqref="F142"/>
    </sheetView>
  </sheetViews>
  <sheetFormatPr defaultColWidth="8.875" defaultRowHeight="15.75" x14ac:dyDescent="0.25"/>
  <cols>
    <col min="1" max="1" width="14" customWidth="1"/>
    <col min="2" max="2" width="12" customWidth="1"/>
    <col min="3" max="3" width="11.375" customWidth="1"/>
    <col min="4" max="4" width="11.875" customWidth="1"/>
  </cols>
  <sheetData>
    <row r="1" spans="1:4" s="18" customFormat="1" ht="36" customHeight="1" x14ac:dyDescent="0.25">
      <c r="A1" s="17" t="s">
        <v>16</v>
      </c>
      <c r="B1" s="17" t="s">
        <v>15</v>
      </c>
      <c r="C1" s="15" t="s">
        <v>14</v>
      </c>
      <c r="D1" s="15" t="s">
        <v>13</v>
      </c>
    </row>
    <row r="2" spans="1:4" x14ac:dyDescent="0.25">
      <c r="A2">
        <f>'matrix of normalized reads'!A2/'matrix of normalized reads'!$E2</f>
        <v>1.9910347905786774</v>
      </c>
      <c r="B2">
        <f>'matrix of normalized reads'!B2/'matrix of normalized reads'!$E2</f>
        <v>0.37025017322936843</v>
      </c>
      <c r="C2">
        <f>'matrix of normalized reads'!C2/'matrix of normalized reads'!$E2</f>
        <v>1.1133563769017181</v>
      </c>
      <c r="D2">
        <f>'matrix of normalized reads'!D2/'matrix of normalized reads'!$E2</f>
        <v>0.52535865929023584</v>
      </c>
    </row>
    <row r="3" spans="1:4" x14ac:dyDescent="0.25">
      <c r="A3">
        <f>'matrix of normalized reads'!A3/'matrix of normalized reads'!$E3</f>
        <v>1.1460810871766836</v>
      </c>
      <c r="B3">
        <f>'matrix of normalized reads'!B3/'matrix of normalized reads'!$E3</f>
        <v>1.0278745030550722</v>
      </c>
      <c r="C3">
        <f>'matrix of normalized reads'!C3/'matrix of normalized reads'!$E3</f>
        <v>0.98576740255346584</v>
      </c>
      <c r="D3">
        <f>'matrix of normalized reads'!D3/'matrix of normalized reads'!$E3</f>
        <v>0.84027700721477827</v>
      </c>
    </row>
    <row r="4" spans="1:4" x14ac:dyDescent="0.25">
      <c r="A4">
        <f>'matrix of normalized reads'!A4/'matrix of normalized reads'!$E4</f>
        <v>1.6239300560321486</v>
      </c>
      <c r="B4">
        <f>'matrix of normalized reads'!B4/'matrix of normalized reads'!$E4</f>
        <v>0.78515805311326425</v>
      </c>
      <c r="C4">
        <f>'matrix of normalized reads'!C4/'matrix of normalized reads'!$E4</f>
        <v>0.77448744910439815</v>
      </c>
      <c r="D4">
        <f>'matrix of normalized reads'!D4/'matrix of normalized reads'!$E4</f>
        <v>0.81642444175018891</v>
      </c>
    </row>
    <row r="5" spans="1:4" x14ac:dyDescent="0.25">
      <c r="A5">
        <f>'matrix of normalized reads'!A5/'matrix of normalized reads'!$E5</f>
        <v>1.0948316215692877</v>
      </c>
      <c r="B5">
        <f>'matrix of normalized reads'!B5/'matrix of normalized reads'!$E5</f>
        <v>1.0385416959490039</v>
      </c>
      <c r="C5">
        <f>'matrix of normalized reads'!C5/'matrix of normalized reads'!$E5</f>
        <v>0.89599277632070462</v>
      </c>
      <c r="D5">
        <f>'matrix of normalized reads'!D5/'matrix of normalized reads'!$E5</f>
        <v>0.97063390616100387</v>
      </c>
    </row>
    <row r="6" spans="1:4" x14ac:dyDescent="0.25">
      <c r="A6">
        <f>'matrix of normalized reads'!A6/'matrix of normalized reads'!$E6</f>
        <v>0.92535755947899823</v>
      </c>
      <c r="B6">
        <f>'matrix of normalized reads'!B6/'matrix of normalized reads'!$E6</f>
        <v>1.129548497351053</v>
      </c>
      <c r="C6">
        <f>'matrix of normalized reads'!C6/'matrix of normalized reads'!$E6</f>
        <v>0.94131468790032313</v>
      </c>
      <c r="D6">
        <f>'matrix of normalized reads'!D6/'matrix of normalized reads'!$E6</f>
        <v>1.0037792552696259</v>
      </c>
    </row>
    <row r="7" spans="1:4" x14ac:dyDescent="0.25">
      <c r="A7">
        <f>'matrix of normalized reads'!A7/'matrix of normalized reads'!$E7</f>
        <v>0.39468633691918731</v>
      </c>
      <c r="B7">
        <f>'matrix of normalized reads'!B7/'matrix of normalized reads'!$E7</f>
        <v>1.1604660885231286</v>
      </c>
      <c r="C7">
        <f>'matrix of normalized reads'!C7/'matrix of normalized reads'!$E7</f>
        <v>1.2215664710614367</v>
      </c>
      <c r="D7">
        <f>'matrix of normalized reads'!D7/'matrix of normalized reads'!$E7</f>
        <v>1.2232811034962472</v>
      </c>
    </row>
    <row r="8" spans="1:4" x14ac:dyDescent="0.25">
      <c r="A8">
        <f>'matrix of normalized reads'!A8/'matrix of normalized reads'!$E8</f>
        <v>1.0372701785400558</v>
      </c>
      <c r="B8">
        <f>'matrix of normalized reads'!B8/'matrix of normalized reads'!$E8</f>
        <v>1.0334904736779851</v>
      </c>
      <c r="C8">
        <f>'matrix of normalized reads'!C8/'matrix of normalized reads'!$E8</f>
        <v>0.93373297692376134</v>
      </c>
      <c r="D8">
        <f>'matrix of normalized reads'!D8/'matrix of normalized reads'!$E8</f>
        <v>0.9955063708581976</v>
      </c>
    </row>
    <row r="9" spans="1:4" x14ac:dyDescent="0.25">
      <c r="A9">
        <f>'matrix of normalized reads'!A9/'matrix of normalized reads'!$E9</f>
        <v>0.98984383654239605</v>
      </c>
      <c r="B9">
        <f>'matrix of normalized reads'!B9/'matrix of normalized reads'!$E9</f>
        <v>0.91472835243688821</v>
      </c>
      <c r="C9">
        <f>'matrix of normalized reads'!C9/'matrix of normalized reads'!$E9</f>
        <v>0.99987745640182923</v>
      </c>
      <c r="D9">
        <f>'matrix of normalized reads'!D9/'matrix of normalized reads'!$E9</f>
        <v>1.0955503546188863</v>
      </c>
    </row>
    <row r="10" spans="1:4" x14ac:dyDescent="0.25">
      <c r="A10">
        <f>'matrix of normalized reads'!A10/'matrix of normalized reads'!$E10</f>
        <v>1.8701254221583175</v>
      </c>
      <c r="B10">
        <f>'matrix of normalized reads'!B10/'matrix of normalized reads'!$E10</f>
        <v>0.66135162428388417</v>
      </c>
      <c r="C10">
        <f>'matrix of normalized reads'!C10/'matrix of normalized reads'!$E10</f>
        <v>0.85452362650306313</v>
      </c>
      <c r="D10">
        <f>'matrix of normalized reads'!D10/'matrix of normalized reads'!$E10</f>
        <v>0.61399932705473503</v>
      </c>
    </row>
    <row r="11" spans="1:4" x14ac:dyDescent="0.25">
      <c r="A11">
        <f>'matrix of normalized reads'!A11/'matrix of normalized reads'!$E11</f>
        <v>1.1232593715189416</v>
      </c>
      <c r="B11">
        <f>'matrix of normalized reads'!B11/'matrix of normalized reads'!$E11</f>
        <v>0.89547254647571817</v>
      </c>
      <c r="C11">
        <f>'matrix of normalized reads'!C11/'matrix of normalized reads'!$E11</f>
        <v>0.92977795401564245</v>
      </c>
      <c r="D11">
        <f>'matrix of normalized reads'!D11/'matrix of normalized reads'!$E11</f>
        <v>1.0514901279896982</v>
      </c>
    </row>
    <row r="12" spans="1:4" x14ac:dyDescent="0.25">
      <c r="A12">
        <f>'matrix of normalized reads'!A12/'matrix of normalized reads'!$E12</f>
        <v>1.190776951043671</v>
      </c>
      <c r="B12">
        <f>'matrix of normalized reads'!B12/'matrix of normalized reads'!$E12</f>
        <v>0.83238327040547089</v>
      </c>
      <c r="C12">
        <f>'matrix of normalized reads'!C12/'matrix of normalized reads'!$E12</f>
        <v>1.1689395965406413</v>
      </c>
      <c r="D12">
        <f>'matrix of normalized reads'!D12/'matrix of normalized reads'!$E12</f>
        <v>0.80790018201021718</v>
      </c>
    </row>
    <row r="13" spans="1:4" x14ac:dyDescent="0.25">
      <c r="A13">
        <f>'matrix of normalized reads'!A13/'matrix of normalized reads'!$E13</f>
        <v>0.22259593046105947</v>
      </c>
      <c r="B13">
        <f>'matrix of normalized reads'!B13/'matrix of normalized reads'!$E13</f>
        <v>1.1766832701435879</v>
      </c>
      <c r="C13">
        <f>'matrix of normalized reads'!C13/'matrix of normalized reads'!$E13</f>
        <v>1.2136045277977467</v>
      </c>
      <c r="D13">
        <f>'matrix of normalized reads'!D13/'matrix of normalized reads'!$E13</f>
        <v>1.3871162715976062</v>
      </c>
    </row>
    <row r="14" spans="1:4" x14ac:dyDescent="0.25">
      <c r="A14">
        <f>'matrix of normalized reads'!A14/'matrix of normalized reads'!$E14</f>
        <v>1.0554700431051849</v>
      </c>
      <c r="B14">
        <f>'matrix of normalized reads'!B14/'matrix of normalized reads'!$E14</f>
        <v>1.0557626116518246</v>
      </c>
      <c r="C14">
        <f>'matrix of normalized reads'!C14/'matrix of normalized reads'!$E14</f>
        <v>0.9425695692433651</v>
      </c>
      <c r="D14">
        <f>'matrix of normalized reads'!D14/'matrix of normalized reads'!$E14</f>
        <v>0.94619777599962562</v>
      </c>
    </row>
    <row r="15" spans="1:4" x14ac:dyDescent="0.25">
      <c r="A15">
        <f>'matrix of normalized reads'!A15/'matrix of normalized reads'!$E15</f>
        <v>0.97701971106260699</v>
      </c>
      <c r="B15">
        <f>'matrix of normalized reads'!B15/'matrix of normalized reads'!$E15</f>
        <v>1.1517434480285229</v>
      </c>
      <c r="C15">
        <f>'matrix of normalized reads'!C15/'matrix of normalized reads'!$E15</f>
        <v>0.89720490797738406</v>
      </c>
      <c r="D15">
        <f>'matrix of normalized reads'!D15/'matrix of normalized reads'!$E15</f>
        <v>0.97403193293148649</v>
      </c>
    </row>
    <row r="16" spans="1:4" x14ac:dyDescent="0.25">
      <c r="A16">
        <f>'matrix of normalized reads'!A16/'matrix of normalized reads'!$E16</f>
        <v>0.78847636351340555</v>
      </c>
      <c r="B16">
        <f>'matrix of normalized reads'!B16/'matrix of normalized reads'!$E16</f>
        <v>1.1531978589301461</v>
      </c>
      <c r="C16">
        <f>'matrix of normalized reads'!C16/'matrix of normalized reads'!$E16</f>
        <v>1.1314239419410663</v>
      </c>
      <c r="D16">
        <f>'matrix of normalized reads'!D16/'matrix of normalized reads'!$E16</f>
        <v>0.9269018356153822</v>
      </c>
    </row>
    <row r="17" spans="1:4" x14ac:dyDescent="0.25">
      <c r="A17">
        <f>'matrix of normalized reads'!A17/'matrix of normalized reads'!$E17</f>
        <v>1.1183754820381377</v>
      </c>
      <c r="B17">
        <f>'matrix of normalized reads'!B17/'matrix of normalized reads'!$E17</f>
        <v>1.0567206257263362</v>
      </c>
      <c r="C17">
        <f>'matrix of normalized reads'!C17/'matrix of normalized reads'!$E17</f>
        <v>0.96553379372537684</v>
      </c>
      <c r="D17">
        <f>'matrix of normalized reads'!D17/'matrix of normalized reads'!$E17</f>
        <v>0.85937009851014912</v>
      </c>
    </row>
    <row r="18" spans="1:4" x14ac:dyDescent="0.25">
      <c r="A18">
        <f>'matrix of normalized reads'!A18/'matrix of normalized reads'!$E18</f>
        <v>1.1875063038508231</v>
      </c>
      <c r="B18">
        <f>'matrix of normalized reads'!B18/'matrix of normalized reads'!$E18</f>
        <v>0.92502013487138535</v>
      </c>
      <c r="C18">
        <f>'matrix of normalized reads'!C18/'matrix of normalized reads'!$E18</f>
        <v>0.99288289155097209</v>
      </c>
      <c r="D18">
        <f>'matrix of normalized reads'!D18/'matrix of normalized reads'!$E18</f>
        <v>0.89459066972681944</v>
      </c>
    </row>
    <row r="19" spans="1:4" x14ac:dyDescent="0.25">
      <c r="A19">
        <f>'matrix of normalized reads'!A19/'matrix of normalized reads'!$E19</f>
        <v>1.0621976997487579</v>
      </c>
      <c r="B19">
        <f>'matrix of normalized reads'!B19/'matrix of normalized reads'!$E19</f>
        <v>1.0716580360089729</v>
      </c>
      <c r="C19">
        <f>'matrix of normalized reads'!C19/'matrix of normalized reads'!$E19</f>
        <v>0.92892833170922295</v>
      </c>
      <c r="D19">
        <f>'matrix of normalized reads'!D19/'matrix of normalized reads'!$E19</f>
        <v>0.93721593253304647</v>
      </c>
    </row>
    <row r="20" spans="1:4" x14ac:dyDescent="0.25">
      <c r="A20">
        <f>'matrix of normalized reads'!A20/'matrix of normalized reads'!$E20</f>
        <v>1.1034153839179495</v>
      </c>
      <c r="B20">
        <f>'matrix of normalized reads'!B20/'matrix of normalized reads'!$E20</f>
        <v>1.076386953056045</v>
      </c>
      <c r="C20">
        <f>'matrix of normalized reads'!C20/'matrix of normalized reads'!$E20</f>
        <v>0.90105657974145847</v>
      </c>
      <c r="D20">
        <f>'matrix of normalized reads'!D20/'matrix of normalized reads'!$E20</f>
        <v>0.91914108328454758</v>
      </c>
    </row>
    <row r="21" spans="1:4" x14ac:dyDescent="0.25">
      <c r="A21">
        <f>'matrix of normalized reads'!A21/'matrix of normalized reads'!$E21</f>
        <v>1.0779329202480326</v>
      </c>
      <c r="B21">
        <f>'matrix of normalized reads'!B21/'matrix of normalized reads'!$E21</f>
        <v>1.1277831492948922</v>
      </c>
      <c r="C21">
        <f>'matrix of normalized reads'!C21/'matrix of normalized reads'!$E21</f>
        <v>0.87855984949549548</v>
      </c>
      <c r="D21">
        <f>'matrix of normalized reads'!D21/'matrix of normalized reads'!$E21</f>
        <v>0.9157240809615802</v>
      </c>
    </row>
    <row r="22" spans="1:4" x14ac:dyDescent="0.25">
      <c r="A22">
        <f>'matrix of normalized reads'!A22/'matrix of normalized reads'!$E22</f>
        <v>1.7071881321851372</v>
      </c>
      <c r="B22">
        <f>'matrix of normalized reads'!B22/'matrix of normalized reads'!$E22</f>
        <v>0.8005508824394385</v>
      </c>
      <c r="C22">
        <f>'matrix of normalized reads'!C22/'matrix of normalized reads'!$E22</f>
        <v>0.78965742151380869</v>
      </c>
      <c r="D22">
        <f>'matrix of normalized reads'!D22/'matrix of normalized reads'!$E22</f>
        <v>0.70260356386161515</v>
      </c>
    </row>
    <row r="23" spans="1:4" x14ac:dyDescent="0.25">
      <c r="A23">
        <f>'matrix of normalized reads'!A23/'matrix of normalized reads'!$E23</f>
        <v>0.98965776870906852</v>
      </c>
      <c r="B23">
        <f>'matrix of normalized reads'!B23/'matrix of normalized reads'!$E23</f>
        <v>1.0325356694724188</v>
      </c>
      <c r="C23">
        <f>'matrix of normalized reads'!C23/'matrix of normalized reads'!$E23</f>
        <v>0.9538895558313959</v>
      </c>
      <c r="D23">
        <f>'matrix of normalized reads'!D23/'matrix of normalized reads'!$E23</f>
        <v>1.023917005987117</v>
      </c>
    </row>
    <row r="24" spans="1:4" x14ac:dyDescent="0.25">
      <c r="A24">
        <f>'matrix of normalized reads'!A24/'matrix of normalized reads'!$E24</f>
        <v>0.99102376567559503</v>
      </c>
      <c r="B24">
        <f>'matrix of normalized reads'!B24/'matrix of normalized reads'!$E24</f>
        <v>0.97309383783430459</v>
      </c>
      <c r="C24">
        <f>'matrix of normalized reads'!C24/'matrix of normalized reads'!$E24</f>
        <v>0.98667955600893453</v>
      </c>
      <c r="D24">
        <f>'matrix of normalized reads'!D24/'matrix of normalized reads'!$E24</f>
        <v>1.049202840481166</v>
      </c>
    </row>
    <row r="25" spans="1:4" x14ac:dyDescent="0.25">
      <c r="A25">
        <f>'matrix of normalized reads'!A25/'matrix of normalized reads'!$E25</f>
        <v>0.75965788270437828</v>
      </c>
      <c r="B25">
        <f>'matrix of normalized reads'!B25/'matrix of normalized reads'!$E25</f>
        <v>1.100638346414855</v>
      </c>
      <c r="C25">
        <f>'matrix of normalized reads'!C25/'matrix of normalized reads'!$E25</f>
        <v>1.0873678421000337</v>
      </c>
      <c r="D25">
        <f>'matrix of normalized reads'!D25/'matrix of normalized reads'!$E25</f>
        <v>1.0523359287807332</v>
      </c>
    </row>
    <row r="26" spans="1:4" x14ac:dyDescent="0.25">
      <c r="A26">
        <f>'matrix of normalized reads'!A26/'matrix of normalized reads'!$E26</f>
        <v>0.97164465745055173</v>
      </c>
      <c r="B26">
        <f>'matrix of normalized reads'!B26/'matrix of normalized reads'!$E26</f>
        <v>1.1217847048120637</v>
      </c>
      <c r="C26">
        <f>'matrix of normalized reads'!C26/'matrix of normalized reads'!$E26</f>
        <v>0.90163787239924209</v>
      </c>
      <c r="D26">
        <f>'matrix of normalized reads'!D26/'matrix of normalized reads'!$E26</f>
        <v>1.0049327653381424</v>
      </c>
    </row>
    <row r="27" spans="1:4" x14ac:dyDescent="0.25">
      <c r="A27">
        <f>'matrix of normalized reads'!A27/'matrix of normalized reads'!$E27</f>
        <v>1.054053546660028</v>
      </c>
      <c r="B27">
        <f>'matrix of normalized reads'!B27/'matrix of normalized reads'!$E27</f>
        <v>0.95207592755923287</v>
      </c>
      <c r="C27">
        <f>'matrix of normalized reads'!C27/'matrix of normalized reads'!$E27</f>
        <v>1.0796932626991613</v>
      </c>
      <c r="D27">
        <f>'matrix of normalized reads'!D27/'matrix of normalized reads'!$E27</f>
        <v>0.91417726308157776</v>
      </c>
    </row>
    <row r="28" spans="1:4" x14ac:dyDescent="0.25">
      <c r="A28">
        <f>'matrix of normalized reads'!A28/'matrix of normalized reads'!$E28</f>
        <v>1.6521325257622126</v>
      </c>
      <c r="B28">
        <f>'matrix of normalized reads'!B28/'matrix of normalized reads'!$E28</f>
        <v>0.8843787797918653</v>
      </c>
      <c r="C28">
        <f>'matrix of normalized reads'!C28/'matrix of normalized reads'!$E28</f>
        <v>0.75509401153109668</v>
      </c>
      <c r="D28">
        <f>'matrix of normalized reads'!D28/'matrix of normalized reads'!$E28</f>
        <v>0.70839468291482588</v>
      </c>
    </row>
    <row r="29" spans="1:4" x14ac:dyDescent="0.25">
      <c r="A29">
        <f>'matrix of normalized reads'!A29/'matrix of normalized reads'!$E29</f>
        <v>0.98121318864736917</v>
      </c>
      <c r="B29">
        <f>'matrix of normalized reads'!B29/'matrix of normalized reads'!$E29</f>
        <v>1.049756634145701</v>
      </c>
      <c r="C29">
        <f>'matrix of normalized reads'!C29/'matrix of normalized reads'!$E29</f>
        <v>1.007150559861296</v>
      </c>
      <c r="D29">
        <f>'matrix of normalized reads'!D29/'matrix of normalized reads'!$E29</f>
        <v>0.96187961734563365</v>
      </c>
    </row>
    <row r="30" spans="1:4" x14ac:dyDescent="0.25">
      <c r="A30">
        <f>'matrix of normalized reads'!A30/'matrix of normalized reads'!$E30</f>
        <v>1.0931708778701155</v>
      </c>
      <c r="B30">
        <f>'matrix of normalized reads'!B30/'matrix of normalized reads'!$E30</f>
        <v>1.2513136735801405</v>
      </c>
      <c r="C30">
        <f>'matrix of normalized reads'!C30/'matrix of normalized reads'!$E30</f>
        <v>0.81081600981693702</v>
      </c>
      <c r="D30">
        <f>'matrix of normalized reads'!D30/'matrix of normalized reads'!$E30</f>
        <v>0.84469943873280717</v>
      </c>
    </row>
    <row r="31" spans="1:4" x14ac:dyDescent="0.25">
      <c r="A31">
        <f>'matrix of normalized reads'!A31/'matrix of normalized reads'!$E31</f>
        <v>0.42653514077526772</v>
      </c>
      <c r="B31">
        <f>'matrix of normalized reads'!B31/'matrix of normalized reads'!$E31</f>
        <v>1.1800299391325808</v>
      </c>
      <c r="C31">
        <f>'matrix of normalized reads'!C31/'matrix of normalized reads'!$E31</f>
        <v>1.1986607551119492</v>
      </c>
      <c r="D31">
        <f>'matrix of normalized reads'!D31/'matrix of normalized reads'!$E31</f>
        <v>1.1947741649802022</v>
      </c>
    </row>
    <row r="32" spans="1:4" x14ac:dyDescent="0.25">
      <c r="A32">
        <f>'matrix of normalized reads'!A32/'matrix of normalized reads'!$E32</f>
        <v>1.2050426979225857</v>
      </c>
      <c r="B32">
        <f>'matrix of normalized reads'!B32/'matrix of normalized reads'!$E32</f>
        <v>1.0276930736153773</v>
      </c>
      <c r="C32">
        <f>'matrix of normalized reads'!C32/'matrix of normalized reads'!$E32</f>
        <v>0.84152203004451398</v>
      </c>
      <c r="D32">
        <f>'matrix of normalized reads'!D32/'matrix of normalized reads'!$E32</f>
        <v>0.92574219841752314</v>
      </c>
    </row>
    <row r="33" spans="1:4" x14ac:dyDescent="0.25">
      <c r="A33">
        <f>'matrix of normalized reads'!A33/'matrix of normalized reads'!$E33</f>
        <v>0.98499698530138269</v>
      </c>
      <c r="B33">
        <f>'matrix of normalized reads'!B33/'matrix of normalized reads'!$E33</f>
        <v>0.96687249508619688</v>
      </c>
      <c r="C33">
        <f>'matrix of normalized reads'!C33/'matrix of normalized reads'!$E33</f>
        <v>1.0821671572632747</v>
      </c>
      <c r="D33">
        <f>'matrix of normalized reads'!D33/'matrix of normalized reads'!$E33</f>
        <v>0.96596336234914548</v>
      </c>
    </row>
    <row r="34" spans="1:4" x14ac:dyDescent="0.25">
      <c r="A34">
        <f>'matrix of normalized reads'!A34/'matrix of normalized reads'!$E34</f>
        <v>0.50229940781008997</v>
      </c>
      <c r="B34">
        <f>'matrix of normalized reads'!B34/'matrix of normalized reads'!$E34</f>
        <v>1.087545979886938</v>
      </c>
      <c r="C34">
        <f>'matrix of normalized reads'!C34/'matrix of normalized reads'!$E34</f>
        <v>1.2063812845106747</v>
      </c>
      <c r="D34">
        <f>'matrix of normalized reads'!D34/'matrix of normalized reads'!$E34</f>
        <v>1.2037733277922973</v>
      </c>
    </row>
    <row r="35" spans="1:4" x14ac:dyDescent="0.25">
      <c r="A35">
        <f>'matrix of normalized reads'!A35/'matrix of normalized reads'!$E35</f>
        <v>1.0824599604270528</v>
      </c>
      <c r="B35">
        <f>'matrix of normalized reads'!B35/'matrix of normalized reads'!$E35</f>
        <v>1.0255052619067722</v>
      </c>
      <c r="C35">
        <f>'matrix of normalized reads'!C35/'matrix of normalized reads'!$E35</f>
        <v>0.8540080624552514</v>
      </c>
      <c r="D35">
        <f>'matrix of normalized reads'!D35/'matrix of normalized reads'!$E35</f>
        <v>1.0380267152109239</v>
      </c>
    </row>
    <row r="36" spans="1:4" x14ac:dyDescent="0.25">
      <c r="A36">
        <f>'matrix of normalized reads'!A36/'matrix of normalized reads'!$E36</f>
        <v>1.0563456447952673</v>
      </c>
      <c r="B36">
        <f>'matrix of normalized reads'!B36/'matrix of normalized reads'!$E36</f>
        <v>0.95564778028379738</v>
      </c>
      <c r="C36">
        <f>'matrix of normalized reads'!C36/'matrix of normalized reads'!$E36</f>
        <v>1.0194378439375911</v>
      </c>
      <c r="D36">
        <f>'matrix of normalized reads'!D36/'matrix of normalized reads'!$E36</f>
        <v>0.96856873098334406</v>
      </c>
    </row>
    <row r="37" spans="1:4" x14ac:dyDescent="0.25">
      <c r="A37">
        <f>'matrix of normalized reads'!A37/'matrix of normalized reads'!$E37</f>
        <v>0.70655854381036354</v>
      </c>
      <c r="B37">
        <f>'matrix of normalized reads'!B37/'matrix of normalized reads'!$E37</f>
        <v>1.1051177103757348</v>
      </c>
      <c r="C37">
        <f>'matrix of normalized reads'!C37/'matrix of normalized reads'!$E37</f>
        <v>1.1139084787521472</v>
      </c>
      <c r="D37">
        <f>'matrix of normalized reads'!D37/'matrix of normalized reads'!$E37</f>
        <v>1.0744152670617546</v>
      </c>
    </row>
    <row r="38" spans="1:4" x14ac:dyDescent="0.25">
      <c r="A38">
        <f>'matrix of normalized reads'!A38/'matrix of normalized reads'!$E38</f>
        <v>0.99647180015758885</v>
      </c>
      <c r="B38">
        <f>'matrix of normalized reads'!B38/'matrix of normalized reads'!$E38</f>
        <v>1.1146498549074169</v>
      </c>
      <c r="C38">
        <f>'matrix of normalized reads'!C38/'matrix of normalized reads'!$E38</f>
        <v>0.90200670264462657</v>
      </c>
      <c r="D38">
        <f>'matrix of normalized reads'!D38/'matrix of normalized reads'!$E38</f>
        <v>0.98687164229036783</v>
      </c>
    </row>
    <row r="39" spans="1:4" x14ac:dyDescent="0.25">
      <c r="A39">
        <f>'matrix of normalized reads'!A39/'matrix of normalized reads'!$E39</f>
        <v>1.1256342108937978</v>
      </c>
      <c r="B39">
        <f>'matrix of normalized reads'!B39/'matrix of normalized reads'!$E39</f>
        <v>0.94153748603259013</v>
      </c>
      <c r="C39">
        <f>'matrix of normalized reads'!C39/'matrix of normalized reads'!$E39</f>
        <v>0.98468402702584756</v>
      </c>
      <c r="D39">
        <f>'matrix of normalized reads'!D39/'matrix of normalized reads'!$E39</f>
        <v>0.94814427604776419</v>
      </c>
    </row>
    <row r="40" spans="1:4" x14ac:dyDescent="0.25">
      <c r="A40">
        <f>'matrix of normalized reads'!A40/'matrix of normalized reads'!$E40</f>
        <v>0.34621967744830567</v>
      </c>
      <c r="B40">
        <f>'matrix of normalized reads'!B40/'matrix of normalized reads'!$E40</f>
        <v>1.22616565130567</v>
      </c>
      <c r="C40">
        <f>'matrix of normalized reads'!C40/'matrix of normalized reads'!$E40</f>
        <v>1.3272240877375454</v>
      </c>
      <c r="D40">
        <f>'matrix of normalized reads'!D40/'matrix of normalized reads'!$E40</f>
        <v>1.1003905835084786</v>
      </c>
    </row>
    <row r="41" spans="1:4" x14ac:dyDescent="0.25">
      <c r="A41">
        <f>'matrix of normalized reads'!A41/'matrix of normalized reads'!$E41</f>
        <v>1.0353678147229504</v>
      </c>
      <c r="B41">
        <f>'matrix of normalized reads'!B41/'matrix of normalized reads'!$E41</f>
        <v>1.0867565962415475</v>
      </c>
      <c r="C41">
        <f>'matrix of normalized reads'!C41/'matrix of normalized reads'!$E41</f>
        <v>0.92473087157538025</v>
      </c>
      <c r="D41">
        <f>'matrix of normalized reads'!D41/'matrix of normalized reads'!$E41</f>
        <v>0.95314471746012153</v>
      </c>
    </row>
    <row r="42" spans="1:4" x14ac:dyDescent="0.25">
      <c r="A42">
        <f>'matrix of normalized reads'!A42/'matrix of normalized reads'!$E42</f>
        <v>1.0670483336577559</v>
      </c>
      <c r="B42">
        <f>'matrix of normalized reads'!B42/'matrix of normalized reads'!$E42</f>
        <v>1.0043777833447602</v>
      </c>
      <c r="C42">
        <f>'matrix of normalized reads'!C42/'matrix of normalized reads'!$E42</f>
        <v>1.0005451475668525</v>
      </c>
      <c r="D42">
        <f>'matrix of normalized reads'!D42/'matrix of normalized reads'!$E42</f>
        <v>0.92802873543063147</v>
      </c>
    </row>
    <row r="43" spans="1:4" x14ac:dyDescent="0.25">
      <c r="A43">
        <f>'matrix of normalized reads'!A43/'matrix of normalized reads'!$E43</f>
        <v>0.57720689988864726</v>
      </c>
      <c r="B43">
        <f>'matrix of normalized reads'!B43/'matrix of normalized reads'!$E43</f>
        <v>1.022738107777919</v>
      </c>
      <c r="C43">
        <f>'matrix of normalized reads'!C43/'matrix of normalized reads'!$E43</f>
        <v>1.1611622340730754</v>
      </c>
      <c r="D43">
        <f>'matrix of normalized reads'!D43/'matrix of normalized reads'!$E43</f>
        <v>1.2388927582603584</v>
      </c>
    </row>
    <row r="44" spans="1:4" x14ac:dyDescent="0.25">
      <c r="A44">
        <f>'matrix of normalized reads'!A44/'matrix of normalized reads'!$E44</f>
        <v>1.0433575291319594</v>
      </c>
      <c r="B44">
        <f>'matrix of normalized reads'!B44/'matrix of normalized reads'!$E44</f>
        <v>1.065140269529542</v>
      </c>
      <c r="C44">
        <f>'matrix of normalized reads'!C44/'matrix of normalized reads'!$E44</f>
        <v>0.9526022157666385</v>
      </c>
      <c r="D44">
        <f>'matrix of normalized reads'!D44/'matrix of normalized reads'!$E44</f>
        <v>0.93889998557186038</v>
      </c>
    </row>
    <row r="45" spans="1:4" x14ac:dyDescent="0.25">
      <c r="A45">
        <f>'matrix of normalized reads'!A45/'matrix of normalized reads'!$E45</f>
        <v>1.0947032445384146</v>
      </c>
      <c r="B45">
        <f>'matrix of normalized reads'!B45/'matrix of normalized reads'!$E45</f>
        <v>1.0502483733386587</v>
      </c>
      <c r="C45">
        <f>'matrix of normalized reads'!C45/'matrix of normalized reads'!$E45</f>
        <v>0.86713355725475738</v>
      </c>
      <c r="D45">
        <f>'matrix of normalized reads'!D45/'matrix of normalized reads'!$E45</f>
        <v>0.98791482486816862</v>
      </c>
    </row>
    <row r="46" spans="1:4" x14ac:dyDescent="0.25">
      <c r="A46">
        <f>'matrix of normalized reads'!A46/'matrix of normalized reads'!$E46</f>
        <v>1.4248643709358648</v>
      </c>
      <c r="B46">
        <f>'matrix of normalized reads'!B46/'matrix of normalized reads'!$E46</f>
        <v>0.91460368862314168</v>
      </c>
      <c r="C46">
        <f>'matrix of normalized reads'!C46/'matrix of normalized reads'!$E46</f>
        <v>0.78796388392022865</v>
      </c>
      <c r="D46">
        <f>'matrix of normalized reads'!D46/'matrix of normalized reads'!$E46</f>
        <v>0.87256805652076486</v>
      </c>
    </row>
    <row r="47" spans="1:4" x14ac:dyDescent="0.25">
      <c r="A47">
        <f>'matrix of normalized reads'!A47/'matrix of normalized reads'!$E47</f>
        <v>1.0527949748257579</v>
      </c>
      <c r="B47">
        <f>'matrix of normalized reads'!B47/'matrix of normalized reads'!$E47</f>
        <v>1.0491815500140136</v>
      </c>
      <c r="C47">
        <f>'matrix of normalized reads'!C47/'matrix of normalized reads'!$E47</f>
        <v>0.90543239919804985</v>
      </c>
      <c r="D47">
        <f>'matrix of normalized reads'!D47/'matrix of normalized reads'!$E47</f>
        <v>0.99259107596217877</v>
      </c>
    </row>
    <row r="48" spans="1:4" x14ac:dyDescent="0.25">
      <c r="A48">
        <f>'matrix of normalized reads'!A48/'matrix of normalized reads'!$E48</f>
        <v>1.2022704948467346</v>
      </c>
      <c r="B48">
        <f>'matrix of normalized reads'!B48/'matrix of normalized reads'!$E48</f>
        <v>0.98776459463927024</v>
      </c>
      <c r="C48">
        <f>'matrix of normalized reads'!C48/'matrix of normalized reads'!$E48</f>
        <v>0.82937168266002603</v>
      </c>
      <c r="D48">
        <f>'matrix of normalized reads'!D48/'matrix of normalized reads'!$E48</f>
        <v>0.98059322785396941</v>
      </c>
    </row>
    <row r="49" spans="1:4" x14ac:dyDescent="0.25">
      <c r="A49">
        <f>'matrix of normalized reads'!A49/'matrix of normalized reads'!$E49</f>
        <v>2.0571828023946117</v>
      </c>
      <c r="B49">
        <f>'matrix of normalized reads'!B49/'matrix of normalized reads'!$E49</f>
        <v>0.69208637935882444</v>
      </c>
      <c r="C49">
        <f>'matrix of normalized reads'!C49/'matrix of normalized reads'!$E49</f>
        <v>0.68668573818733103</v>
      </c>
      <c r="D49">
        <f>'matrix of normalized reads'!D49/'matrix of normalized reads'!$E49</f>
        <v>0.56404508005923271</v>
      </c>
    </row>
    <row r="50" spans="1:4" x14ac:dyDescent="0.25">
      <c r="A50">
        <f>'matrix of normalized reads'!A50/'matrix of normalized reads'!$E50</f>
        <v>0.99039633900786361</v>
      </c>
      <c r="B50">
        <f>'matrix of normalized reads'!B50/'matrix of normalized reads'!$E50</f>
        <v>1.0189584952437007</v>
      </c>
      <c r="C50">
        <f>'matrix of normalized reads'!C50/'matrix of normalized reads'!$E50</f>
        <v>1.0381071115270712</v>
      </c>
      <c r="D50">
        <f>'matrix of normalized reads'!D50/'matrix of normalized reads'!$E50</f>
        <v>0.95253805422136462</v>
      </c>
    </row>
    <row r="51" spans="1:4" x14ac:dyDescent="0.25">
      <c r="A51">
        <f>'matrix of normalized reads'!A51/'matrix of normalized reads'!$E51</f>
        <v>1.0813059220118029</v>
      </c>
      <c r="B51">
        <f>'matrix of normalized reads'!B51/'matrix of normalized reads'!$E51</f>
        <v>1.0219256868485989</v>
      </c>
      <c r="C51">
        <f>'matrix of normalized reads'!C51/'matrix of normalized reads'!$E51</f>
        <v>0.92264402107008614</v>
      </c>
      <c r="D51">
        <f>'matrix of normalized reads'!D51/'matrix of normalized reads'!$E51</f>
        <v>0.97412437006951214</v>
      </c>
    </row>
    <row r="52" spans="1:4" x14ac:dyDescent="0.25">
      <c r="A52">
        <f>'matrix of normalized reads'!A52/'matrix of normalized reads'!$E52</f>
        <v>2.0796149693813621</v>
      </c>
      <c r="B52">
        <f>'matrix of normalized reads'!B52/'matrix of normalized reads'!$E52</f>
        <v>0.6372167037390456</v>
      </c>
      <c r="C52">
        <f>'matrix of normalized reads'!C52/'matrix of normalized reads'!$E52</f>
        <v>0.76209911001737762</v>
      </c>
      <c r="D52">
        <f>'matrix of normalized reads'!D52/'matrix of normalized reads'!$E52</f>
        <v>0.52106921686221475</v>
      </c>
    </row>
    <row r="53" spans="1:4" x14ac:dyDescent="0.25">
      <c r="A53">
        <f>'matrix of normalized reads'!A53/'matrix of normalized reads'!$E53</f>
        <v>1.0383163594636333</v>
      </c>
      <c r="B53">
        <f>'matrix of normalized reads'!B53/'matrix of normalized reads'!$E53</f>
        <v>0.95653361156464711</v>
      </c>
      <c r="C53">
        <f>'matrix of normalized reads'!C53/'matrix of normalized reads'!$E53</f>
        <v>0.9921888001759861</v>
      </c>
      <c r="D53">
        <f>'matrix of normalized reads'!D53/'matrix of normalized reads'!$E53</f>
        <v>1.0129612287957337</v>
      </c>
    </row>
    <row r="54" spans="1:4" x14ac:dyDescent="0.25">
      <c r="A54">
        <f>'matrix of normalized reads'!A54/'matrix of normalized reads'!$E54</f>
        <v>1.146774803293467</v>
      </c>
      <c r="B54">
        <f>'matrix of normalized reads'!B54/'matrix of normalized reads'!$E54</f>
        <v>0.95883550387551797</v>
      </c>
      <c r="C54">
        <f>'matrix of normalized reads'!C54/'matrix of normalized reads'!$E54</f>
        <v>0.97936647092809315</v>
      </c>
      <c r="D54">
        <f>'matrix of normalized reads'!D54/'matrix of normalized reads'!$E54</f>
        <v>0.91502322190292196</v>
      </c>
    </row>
    <row r="55" spans="1:4" x14ac:dyDescent="0.25">
      <c r="A55">
        <f>'matrix of normalized reads'!A55/'matrix of normalized reads'!$E55</f>
        <v>0.30933809037730137</v>
      </c>
      <c r="B55">
        <f>'matrix of normalized reads'!B55/'matrix of normalized reads'!$E55</f>
        <v>1.3631567815308345</v>
      </c>
      <c r="C55">
        <f>'matrix of normalized reads'!C55/'matrix of normalized reads'!$E55</f>
        <v>1.0560873148400824</v>
      </c>
      <c r="D55">
        <f>'matrix of normalized reads'!D55/'matrix of normalized reads'!$E55</f>
        <v>1.2714178132517815</v>
      </c>
    </row>
    <row r="56" spans="1:4" x14ac:dyDescent="0.25">
      <c r="A56">
        <f>'matrix of normalized reads'!A56/'matrix of normalized reads'!$E56</f>
        <v>1.0865150454845018</v>
      </c>
      <c r="B56">
        <f>'matrix of normalized reads'!B56/'matrix of normalized reads'!$E56</f>
        <v>1.1268098952479371</v>
      </c>
      <c r="C56">
        <f>'matrix of normalized reads'!C56/'matrix of normalized reads'!$E56</f>
        <v>0.89466520940756988</v>
      </c>
      <c r="D56">
        <f>'matrix of normalized reads'!D56/'matrix of normalized reads'!$E56</f>
        <v>0.8920098498599911</v>
      </c>
    </row>
    <row r="57" spans="1:4" x14ac:dyDescent="0.25">
      <c r="A57">
        <f>'matrix of normalized reads'!A57/'matrix of normalized reads'!$E57</f>
        <v>1.0567754544092276</v>
      </c>
      <c r="B57">
        <f>'matrix of normalized reads'!B57/'matrix of normalized reads'!$E57</f>
        <v>0.95734590512491258</v>
      </c>
      <c r="C57">
        <f>'matrix of normalized reads'!C57/'matrix of normalized reads'!$E57</f>
        <v>0.97470582709516407</v>
      </c>
      <c r="D57">
        <f>'matrix of normalized reads'!D57/'matrix of normalized reads'!$E57</f>
        <v>1.0111728133706954</v>
      </c>
    </row>
    <row r="58" spans="1:4" x14ac:dyDescent="0.25">
      <c r="A58">
        <f>'matrix of normalized reads'!A58/'matrix of normalized reads'!$E58</f>
        <v>0.23997345008268228</v>
      </c>
      <c r="B58">
        <f>'matrix of normalized reads'!B58/'matrix of normalized reads'!$E58</f>
        <v>1.2776440829005893</v>
      </c>
      <c r="C58">
        <f>'matrix of normalized reads'!C58/'matrix of normalized reads'!$E58</f>
        <v>1.2621706873503047</v>
      </c>
      <c r="D58">
        <f>'matrix of normalized reads'!D58/'matrix of normalized reads'!$E58</f>
        <v>1.2202117796664238</v>
      </c>
    </row>
    <row r="59" spans="1:4" x14ac:dyDescent="0.25">
      <c r="A59">
        <f>'matrix of normalized reads'!A59/'matrix of normalized reads'!$E59</f>
        <v>1.0221993868422086</v>
      </c>
      <c r="B59">
        <f>'matrix of normalized reads'!B59/'matrix of normalized reads'!$E59</f>
        <v>1.0907051450013756</v>
      </c>
      <c r="C59">
        <f>'matrix of normalized reads'!C59/'matrix of normalized reads'!$E59</f>
        <v>0.92198391873940433</v>
      </c>
      <c r="D59">
        <f>'matrix of normalized reads'!D59/'matrix of normalized reads'!$E59</f>
        <v>0.96511154941701127</v>
      </c>
    </row>
    <row r="60" spans="1:4" x14ac:dyDescent="0.25">
      <c r="A60">
        <f>'matrix of normalized reads'!A60/'matrix of normalized reads'!$E60</f>
        <v>0.94927870110641255</v>
      </c>
      <c r="B60">
        <f>'matrix of normalized reads'!B60/'matrix of normalized reads'!$E60</f>
        <v>1.1267814345380267</v>
      </c>
      <c r="C60">
        <f>'matrix of normalized reads'!C60/'matrix of normalized reads'!$E60</f>
        <v>0.9964618938941302</v>
      </c>
      <c r="D60">
        <f>'matrix of normalized reads'!D60/'matrix of normalized reads'!$E60</f>
        <v>0.92747797046143021</v>
      </c>
    </row>
    <row r="61" spans="1:4" x14ac:dyDescent="0.25">
      <c r="A61">
        <f>'matrix of normalized reads'!A61/'matrix of normalized reads'!$E61</f>
        <v>1.1554632384742269</v>
      </c>
      <c r="B61">
        <f>'matrix of normalized reads'!B61/'matrix of normalized reads'!$E61</f>
        <v>0.89555837869581634</v>
      </c>
      <c r="C61">
        <f>'matrix of normalized reads'!C61/'matrix of normalized reads'!$E61</f>
        <v>0.96378161978736854</v>
      </c>
      <c r="D61">
        <f>'matrix of normalized reads'!D61/'matrix of normalized reads'!$E61</f>
        <v>0.98519676304258796</v>
      </c>
    </row>
    <row r="62" spans="1:4" x14ac:dyDescent="0.25">
      <c r="A62">
        <f>'matrix of normalized reads'!A62/'matrix of normalized reads'!$E62</f>
        <v>0.62968644602296853</v>
      </c>
      <c r="B62">
        <f>'matrix of normalized reads'!B62/'matrix of normalized reads'!$E62</f>
        <v>1.2588440363933517</v>
      </c>
      <c r="C62">
        <f>'matrix of normalized reads'!C62/'matrix of normalized reads'!$E62</f>
        <v>1.0254246270811482</v>
      </c>
      <c r="D62">
        <f>'matrix of normalized reads'!D62/'matrix of normalized reads'!$E62</f>
        <v>1.0860448905025311</v>
      </c>
    </row>
    <row r="63" spans="1:4" x14ac:dyDescent="0.25">
      <c r="A63">
        <f>'matrix of normalized reads'!A63/'matrix of normalized reads'!$E63</f>
        <v>0.65407105521354525</v>
      </c>
      <c r="B63">
        <f>'matrix of normalized reads'!B63/'matrix of normalized reads'!$E63</f>
        <v>1.0638054761365017</v>
      </c>
      <c r="C63">
        <f>'matrix of normalized reads'!C63/'matrix of normalized reads'!$E63</f>
        <v>1.1750358604486955</v>
      </c>
      <c r="D63">
        <f>'matrix of normalized reads'!D63/'matrix of normalized reads'!$E63</f>
        <v>1.1070876082012575</v>
      </c>
    </row>
    <row r="64" spans="1:4" x14ac:dyDescent="0.25">
      <c r="A64">
        <f>'matrix of normalized reads'!A64/'matrix of normalized reads'!$E64</f>
        <v>0.6357242766699337</v>
      </c>
      <c r="B64">
        <f>'matrix of normalized reads'!B64/'matrix of normalized reads'!$E64</f>
        <v>1.1162822949503701</v>
      </c>
      <c r="C64">
        <f>'matrix of normalized reads'!C64/'matrix of normalized reads'!$E64</f>
        <v>1.135161384509755</v>
      </c>
      <c r="D64">
        <f>'matrix of normalized reads'!D64/'matrix of normalized reads'!$E64</f>
        <v>1.1128320438699415</v>
      </c>
    </row>
    <row r="65" spans="1:4" x14ac:dyDescent="0.25">
      <c r="A65">
        <f>'matrix of normalized reads'!A65/'matrix of normalized reads'!$E65</f>
        <v>1.2582619146995382</v>
      </c>
      <c r="B65">
        <f>'matrix of normalized reads'!B65/'matrix of normalized reads'!$E65</f>
        <v>0.90562717235717405</v>
      </c>
      <c r="C65">
        <f>'matrix of normalized reads'!C65/'matrix of normalized reads'!$E65</f>
        <v>0.87050626190437141</v>
      </c>
      <c r="D65">
        <f>'matrix of normalized reads'!D65/'matrix of normalized reads'!$E65</f>
        <v>0.96560465103891646</v>
      </c>
    </row>
    <row r="66" spans="1:4" x14ac:dyDescent="0.25">
      <c r="A66">
        <f>'matrix of normalized reads'!A66/'matrix of normalized reads'!$E66</f>
        <v>1.0307035519335406</v>
      </c>
      <c r="B66">
        <f>'matrix of normalized reads'!B66/'matrix of normalized reads'!$E66</f>
        <v>0.9440204132266905</v>
      </c>
      <c r="C66">
        <f>'matrix of normalized reads'!C66/'matrix of normalized reads'!$E66</f>
        <v>1.0496706778810698</v>
      </c>
      <c r="D66">
        <f>'matrix of normalized reads'!D66/'matrix of normalized reads'!$E66</f>
        <v>0.97560535695869921</v>
      </c>
    </row>
    <row r="67" spans="1:4" x14ac:dyDescent="0.25">
      <c r="A67">
        <f>'matrix of normalized reads'!A67/'matrix of normalized reads'!$E67</f>
        <v>0.46119523157939346</v>
      </c>
      <c r="B67">
        <f>'matrix of normalized reads'!B67/'matrix of normalized reads'!$E67</f>
        <v>1.0823785727638522</v>
      </c>
      <c r="C67">
        <f>'matrix of normalized reads'!C67/'matrix of normalized reads'!$E67</f>
        <v>1.2549648506242115</v>
      </c>
      <c r="D67">
        <f>'matrix of normalized reads'!D67/'matrix of normalized reads'!$E67</f>
        <v>1.2014613450325431</v>
      </c>
    </row>
    <row r="68" spans="1:4" x14ac:dyDescent="0.25">
      <c r="A68">
        <f>'matrix of normalized reads'!A68/'matrix of normalized reads'!$E68</f>
        <v>1.0840692360731521</v>
      </c>
      <c r="B68">
        <f>'matrix of normalized reads'!B68/'matrix of normalized reads'!$E68</f>
        <v>1.06658930364924</v>
      </c>
      <c r="C68">
        <f>'matrix of normalized reads'!C68/'matrix of normalized reads'!$E68</f>
        <v>0.90548728322320182</v>
      </c>
      <c r="D68">
        <f>'matrix of normalized reads'!D68/'matrix of normalized reads'!$E68</f>
        <v>0.94385417705440655</v>
      </c>
    </row>
    <row r="69" spans="1:4" x14ac:dyDescent="0.25">
      <c r="A69">
        <f>'matrix of normalized reads'!A69/'matrix of normalized reads'!$E69</f>
        <v>1.0558053772990119</v>
      </c>
      <c r="B69">
        <f>'matrix of normalized reads'!B69/'matrix of normalized reads'!$E69</f>
        <v>1.0134594120839202</v>
      </c>
      <c r="C69">
        <f>'matrix of normalized reads'!C69/'matrix of normalized reads'!$E69</f>
        <v>1.0297547389709469</v>
      </c>
      <c r="D69">
        <f>'matrix of normalized reads'!D69/'matrix of normalized reads'!$E69</f>
        <v>0.90098047164612105</v>
      </c>
    </row>
    <row r="70" spans="1:4" x14ac:dyDescent="0.25">
      <c r="A70">
        <f>'matrix of normalized reads'!A70/'matrix of normalized reads'!$E70</f>
        <v>0.71615485356862374</v>
      </c>
      <c r="B70">
        <f>'matrix of normalized reads'!B70/'matrix of normalized reads'!$E70</f>
        <v>0.93562662546077868</v>
      </c>
      <c r="C70">
        <f>'matrix of normalized reads'!C70/'matrix of normalized reads'!$E70</f>
        <v>1.2484289006378362</v>
      </c>
      <c r="D70">
        <f>'matrix of normalized reads'!D70/'matrix of normalized reads'!$E70</f>
        <v>1.0997896203327617</v>
      </c>
    </row>
    <row r="71" spans="1:4" x14ac:dyDescent="0.25">
      <c r="A71">
        <f>'matrix of normalized reads'!A71/'matrix of normalized reads'!$E71</f>
        <v>1.1877848313813486</v>
      </c>
      <c r="B71">
        <f>'matrix of normalized reads'!B71/'matrix of normalized reads'!$E71</f>
        <v>0.96247274069185218</v>
      </c>
      <c r="C71">
        <f>'matrix of normalized reads'!C71/'matrix of normalized reads'!$E71</f>
        <v>0.8853080370373686</v>
      </c>
      <c r="D71">
        <f>'matrix of normalized reads'!D71/'matrix of normalized reads'!$E71</f>
        <v>0.9644343908894305</v>
      </c>
    </row>
    <row r="72" spans="1:4" x14ac:dyDescent="0.25">
      <c r="A72">
        <f>'matrix of normalized reads'!A72/'matrix of normalized reads'!$E72</f>
        <v>0.96648158794010797</v>
      </c>
      <c r="B72">
        <f>'matrix of normalized reads'!B72/'matrix of normalized reads'!$E72</f>
        <v>0.96825157403976214</v>
      </c>
      <c r="C72">
        <f>'matrix of normalized reads'!C72/'matrix of normalized reads'!$E72</f>
        <v>1.052279148081388</v>
      </c>
      <c r="D72">
        <f>'matrix of normalized reads'!D72/'matrix of normalized reads'!$E72</f>
        <v>1.012987689938742</v>
      </c>
    </row>
    <row r="73" spans="1:4" x14ac:dyDescent="0.25">
      <c r="A73">
        <f>'matrix of normalized reads'!A73/'matrix of normalized reads'!$E73</f>
        <v>0.51846308144474429</v>
      </c>
      <c r="B73">
        <f>'matrix of normalized reads'!B73/'matrix of normalized reads'!$E73</f>
        <v>1.0913021105377299</v>
      </c>
      <c r="C73">
        <f>'matrix of normalized reads'!C73/'matrix of normalized reads'!$E73</f>
        <v>1.2073680888834371</v>
      </c>
      <c r="D73">
        <f>'matrix of normalized reads'!D73/'matrix of normalized reads'!$E73</f>
        <v>1.1828667191340885</v>
      </c>
    </row>
    <row r="74" spans="1:4" x14ac:dyDescent="0.25">
      <c r="A74">
        <f>'matrix of normalized reads'!A74/'matrix of normalized reads'!$E74</f>
        <v>1.0105922133002228</v>
      </c>
      <c r="B74">
        <f>'matrix of normalized reads'!B74/'matrix of normalized reads'!$E74</f>
        <v>0.97115783774224562</v>
      </c>
      <c r="C74">
        <f>'matrix of normalized reads'!C74/'matrix of normalized reads'!$E74</f>
        <v>0.855559165374849</v>
      </c>
      <c r="D74">
        <f>'matrix of normalized reads'!D74/'matrix of normalized reads'!$E74</f>
        <v>1.1626907835826827</v>
      </c>
    </row>
    <row r="75" spans="1:4" x14ac:dyDescent="0.25">
      <c r="A75">
        <f>'matrix of normalized reads'!A75/'matrix of normalized reads'!$E75</f>
        <v>1.0216798358690595</v>
      </c>
      <c r="B75">
        <f>'matrix of normalized reads'!B75/'matrix of normalized reads'!$E75</f>
        <v>0.92620231840070122</v>
      </c>
      <c r="C75">
        <f>'matrix of normalized reads'!C75/'matrix of normalized reads'!$E75</f>
        <v>1.1004447644587372</v>
      </c>
      <c r="D75">
        <f>'matrix of normalized reads'!D75/'matrix of normalized reads'!$E75</f>
        <v>0.95167308127150219</v>
      </c>
    </row>
    <row r="76" spans="1:4" x14ac:dyDescent="0.25">
      <c r="A76">
        <f>'matrix of normalized reads'!A76/'matrix of normalized reads'!$E76</f>
        <v>0.26110233883611167</v>
      </c>
      <c r="B76">
        <f>'matrix of normalized reads'!B76/'matrix of normalized reads'!$E76</f>
        <v>1.2624103067886245</v>
      </c>
      <c r="C76">
        <f>'matrix of normalized reads'!C76/'matrix of normalized reads'!$E76</f>
        <v>1.2019295498733114</v>
      </c>
      <c r="D76">
        <f>'matrix of normalized reads'!D76/'matrix of normalized reads'!$E76</f>
        <v>1.2745578045019526</v>
      </c>
    </row>
    <row r="77" spans="1:4" x14ac:dyDescent="0.25">
      <c r="A77">
        <f>'matrix of normalized reads'!A77/'matrix of normalized reads'!$E77</f>
        <v>0.98789215799602104</v>
      </c>
      <c r="B77">
        <f>'matrix of normalized reads'!B77/'matrix of normalized reads'!$E77</f>
        <v>1.0204094798270138</v>
      </c>
      <c r="C77">
        <f>'matrix of normalized reads'!C77/'matrix of normalized reads'!$E77</f>
        <v>0.83646820120429943</v>
      </c>
      <c r="D77">
        <f>'matrix of normalized reads'!D77/'matrix of normalized reads'!$E77</f>
        <v>1.1552301609726656</v>
      </c>
    </row>
    <row r="78" spans="1:4" x14ac:dyDescent="0.25">
      <c r="A78">
        <f>'matrix of normalized reads'!A78/'matrix of normalized reads'!$E78</f>
        <v>1.1012574013092364</v>
      </c>
      <c r="B78">
        <f>'matrix of normalized reads'!B78/'matrix of normalized reads'!$E78</f>
        <v>0.94407432603030028</v>
      </c>
      <c r="C78">
        <f>'matrix of normalized reads'!C78/'matrix of normalized reads'!$E78</f>
        <v>0.97759264700110049</v>
      </c>
      <c r="D78">
        <f>'matrix of normalized reads'!D78/'matrix of normalized reads'!$E78</f>
        <v>0.97707562565936268</v>
      </c>
    </row>
    <row r="79" spans="1:4" x14ac:dyDescent="0.25">
      <c r="A79">
        <f>'matrix of normalized reads'!A79/'matrix of normalized reads'!$E79</f>
        <v>1.2460338119449543</v>
      </c>
      <c r="B79">
        <f>'matrix of normalized reads'!B79/'matrix of normalized reads'!$E79</f>
        <v>0.84225745617275427</v>
      </c>
      <c r="C79">
        <f>'matrix of normalized reads'!C79/'matrix of normalized reads'!$E79</f>
        <v>0.97284710489126947</v>
      </c>
      <c r="D79">
        <f>'matrix of normalized reads'!D79/'matrix of normalized reads'!$E79</f>
        <v>0.93886162699102227</v>
      </c>
    </row>
    <row r="80" spans="1:4" x14ac:dyDescent="0.25">
      <c r="A80">
        <f>'matrix of normalized reads'!A80/'matrix of normalized reads'!$E80</f>
        <v>1.0843041810938747</v>
      </c>
      <c r="B80">
        <f>'matrix of normalized reads'!B80/'matrix of normalized reads'!$E80</f>
        <v>1.1470834280908804</v>
      </c>
      <c r="C80">
        <f>'matrix of normalized reads'!C80/'matrix of normalized reads'!$E80</f>
        <v>0.88843661300824328</v>
      </c>
      <c r="D80">
        <f>'matrix of normalized reads'!D80/'matrix of normalized reads'!$E80</f>
        <v>0.88017577780700174</v>
      </c>
    </row>
    <row r="81" spans="1:4" x14ac:dyDescent="0.25">
      <c r="A81">
        <f>'matrix of normalized reads'!A81/'matrix of normalized reads'!$E81</f>
        <v>0.43773249930790753</v>
      </c>
      <c r="B81">
        <f>'matrix of normalized reads'!B81/'matrix of normalized reads'!$E81</f>
        <v>1.1106887878862319</v>
      </c>
      <c r="C81">
        <f>'matrix of normalized reads'!C81/'matrix of normalized reads'!$E81</f>
        <v>1.2473650269849572</v>
      </c>
      <c r="D81">
        <f>'matrix of normalized reads'!D81/'matrix of normalized reads'!$E81</f>
        <v>1.2042136858209029</v>
      </c>
    </row>
    <row r="82" spans="1:4" x14ac:dyDescent="0.25">
      <c r="A82">
        <f>'matrix of normalized reads'!A82/'matrix of normalized reads'!$E82</f>
        <v>1.0535485728321474</v>
      </c>
      <c r="B82">
        <f>'matrix of normalized reads'!B82/'matrix of normalized reads'!$E82</f>
        <v>1.1149582047919055</v>
      </c>
      <c r="C82">
        <f>'matrix of normalized reads'!C82/'matrix of normalized reads'!$E82</f>
        <v>0.95322482552404486</v>
      </c>
      <c r="D82">
        <f>'matrix of normalized reads'!D82/'matrix of normalized reads'!$E82</f>
        <v>0.87826839685190272</v>
      </c>
    </row>
    <row r="83" spans="1:4" x14ac:dyDescent="0.25">
      <c r="A83">
        <f>'matrix of normalized reads'!A83/'matrix of normalized reads'!$E83</f>
        <v>1.1554897155204591</v>
      </c>
      <c r="B83">
        <f>'matrix of normalized reads'!B83/'matrix of normalized reads'!$E83</f>
        <v>0.97867363974602006</v>
      </c>
      <c r="C83">
        <f>'matrix of normalized reads'!C83/'matrix of normalized reads'!$E83</f>
        <v>0.83947078377138695</v>
      </c>
      <c r="D83">
        <f>'matrix of normalized reads'!D83/'matrix of normalized reads'!$E83</f>
        <v>1.0263658609621342</v>
      </c>
    </row>
    <row r="84" spans="1:4" x14ac:dyDescent="0.25">
      <c r="A84">
        <f>'matrix of normalized reads'!A84/'matrix of normalized reads'!$E84</f>
        <v>1.307262821046125</v>
      </c>
      <c r="B84">
        <f>'matrix of normalized reads'!B84/'matrix of normalized reads'!$E84</f>
        <v>0.38895496009527053</v>
      </c>
      <c r="C84">
        <f>'matrix of normalized reads'!C84/'matrix of normalized reads'!$E84</f>
        <v>1.0965022346559941</v>
      </c>
      <c r="D84">
        <f>'matrix of normalized reads'!D84/'matrix of normalized reads'!$E84</f>
        <v>1.2072799842026103</v>
      </c>
    </row>
    <row r="85" spans="1:4" x14ac:dyDescent="0.25">
      <c r="A85">
        <f>'matrix of normalized reads'!A85/'matrix of normalized reads'!$E85</f>
        <v>1.2995719227112057</v>
      </c>
      <c r="B85">
        <f>'matrix of normalized reads'!B85/'matrix of normalized reads'!$E85</f>
        <v>0.69543687651243724</v>
      </c>
      <c r="C85">
        <f>'matrix of normalized reads'!C85/'matrix of normalized reads'!$E85</f>
        <v>1.0203797218810009</v>
      </c>
      <c r="D85">
        <f>'matrix of normalized reads'!D85/'matrix of normalized reads'!$E85</f>
        <v>0.98461147889535594</v>
      </c>
    </row>
    <row r="86" spans="1:4" x14ac:dyDescent="0.25">
      <c r="A86">
        <f>'matrix of normalized reads'!A86/'matrix of normalized reads'!$E86</f>
        <v>1.0345355585586558</v>
      </c>
      <c r="B86">
        <f>'matrix of normalized reads'!B86/'matrix of normalized reads'!$E86</f>
        <v>1.0402185902057655</v>
      </c>
      <c r="C86">
        <f>'matrix of normalized reads'!C86/'matrix of normalized reads'!$E86</f>
        <v>0.9379771250966964</v>
      </c>
      <c r="D86">
        <f>'matrix of normalized reads'!D86/'matrix of normalized reads'!$E86</f>
        <v>0.98726872613888228</v>
      </c>
    </row>
    <row r="87" spans="1:4" x14ac:dyDescent="0.25">
      <c r="A87">
        <f>'matrix of normalized reads'!A87/'matrix of normalized reads'!$E87</f>
        <v>1.7095062915387218</v>
      </c>
      <c r="B87">
        <f>'matrix of normalized reads'!B87/'matrix of normalized reads'!$E87</f>
        <v>0.50074658742377975</v>
      </c>
      <c r="C87">
        <f>'matrix of normalized reads'!C87/'matrix of normalized reads'!$E87</f>
        <v>0.71433084461576124</v>
      </c>
      <c r="D87">
        <f>'matrix of normalized reads'!D87/'matrix of normalized reads'!$E87</f>
        <v>1.0754162764217372</v>
      </c>
    </row>
    <row r="88" spans="1:4" x14ac:dyDescent="0.25">
      <c r="A88">
        <f>'matrix of normalized reads'!A88/'matrix of normalized reads'!$E88</f>
        <v>1.0414618685063843</v>
      </c>
      <c r="B88">
        <f>'matrix of normalized reads'!B88/'matrix of normalized reads'!$E88</f>
        <v>0.95007365064857363</v>
      </c>
      <c r="C88">
        <f>'matrix of normalized reads'!C88/'matrix of normalized reads'!$E88</f>
        <v>1.0407306490084749</v>
      </c>
      <c r="D88">
        <f>'matrix of normalized reads'!D88/'matrix of normalized reads'!$E88</f>
        <v>0.96773383183656714</v>
      </c>
    </row>
    <row r="89" spans="1:4" x14ac:dyDescent="0.25">
      <c r="A89">
        <f>'matrix of normalized reads'!A89/'matrix of normalized reads'!$E89</f>
        <v>1.0477577063408945</v>
      </c>
      <c r="B89">
        <f>'matrix of normalized reads'!B89/'matrix of normalized reads'!$E89</f>
        <v>1.0099598291476042</v>
      </c>
      <c r="C89">
        <f>'matrix of normalized reads'!C89/'matrix of normalized reads'!$E89</f>
        <v>1.0153421126970756</v>
      </c>
      <c r="D89">
        <f>'matrix of normalized reads'!D89/'matrix of normalized reads'!$E89</f>
        <v>0.92694035181442636</v>
      </c>
    </row>
    <row r="90" spans="1:4" x14ac:dyDescent="0.25">
      <c r="A90">
        <f>'matrix of normalized reads'!A90/'matrix of normalized reads'!$E90</f>
        <v>0.59272666987865297</v>
      </c>
      <c r="B90">
        <f>'matrix of normalized reads'!B90/'matrix of normalized reads'!$E90</f>
        <v>1.2476314505141459</v>
      </c>
      <c r="C90">
        <f>'matrix of normalized reads'!C90/'matrix of normalized reads'!$E90</f>
        <v>1.1071141596571998</v>
      </c>
      <c r="D90">
        <f>'matrix of normalized reads'!D90/'matrix of normalized reads'!$E90</f>
        <v>1.0525277199500016</v>
      </c>
    </row>
    <row r="91" spans="1:4" x14ac:dyDescent="0.25">
      <c r="A91">
        <f>'matrix of normalized reads'!A91/'matrix of normalized reads'!$E91</f>
        <v>1.0606535883785806</v>
      </c>
      <c r="B91">
        <f>'matrix of normalized reads'!B91/'matrix of normalized reads'!$E91</f>
        <v>1.0146668052540497</v>
      </c>
      <c r="C91">
        <f>'matrix of normalized reads'!C91/'matrix of normalized reads'!$E91</f>
        <v>0.98268754262898139</v>
      </c>
      <c r="D91">
        <f>'matrix of normalized reads'!D91/'matrix of normalized reads'!$E91</f>
        <v>0.94199206373838851</v>
      </c>
    </row>
    <row r="92" spans="1:4" x14ac:dyDescent="0.25">
      <c r="A92">
        <f>'matrix of normalized reads'!A92/'matrix of normalized reads'!$E92</f>
        <v>1.0284672997019186</v>
      </c>
      <c r="B92">
        <f>'matrix of normalized reads'!B92/'matrix of normalized reads'!$E92</f>
        <v>1.0184766727703132</v>
      </c>
      <c r="C92">
        <f>'matrix of normalized reads'!C92/'matrix of normalized reads'!$E92</f>
        <v>0.98183293873500077</v>
      </c>
      <c r="D92">
        <f>'matrix of normalized reads'!D92/'matrix of normalized reads'!$E92</f>
        <v>0.97122308879276753</v>
      </c>
    </row>
    <row r="93" spans="1:4" x14ac:dyDescent="0.25">
      <c r="A93">
        <f>'matrix of normalized reads'!A93/'matrix of normalized reads'!$E93</f>
        <v>1.2957696630882614</v>
      </c>
      <c r="B93">
        <f>'matrix of normalized reads'!B93/'matrix of normalized reads'!$E93</f>
        <v>0.91003061086771819</v>
      </c>
      <c r="C93">
        <f>'matrix of normalized reads'!C93/'matrix of normalized reads'!$E93</f>
        <v>0.89982751213044088</v>
      </c>
      <c r="D93">
        <f>'matrix of normalized reads'!D93/'matrix of normalized reads'!$E93</f>
        <v>0.89437221391357935</v>
      </c>
    </row>
    <row r="94" spans="1:4" x14ac:dyDescent="0.25">
      <c r="A94">
        <f>'matrix of normalized reads'!A94/'matrix of normalized reads'!$E94</f>
        <v>1.0732167265547092</v>
      </c>
      <c r="B94">
        <f>'matrix of normalized reads'!B94/'matrix of normalized reads'!$E94</f>
        <v>0.91448340924185945</v>
      </c>
      <c r="C94">
        <f>'matrix of normalized reads'!C94/'matrix of normalized reads'!$E94</f>
        <v>1.0258968944360083</v>
      </c>
      <c r="D94">
        <f>'matrix of normalized reads'!D94/'matrix of normalized reads'!$E94</f>
        <v>0.98640296976742303</v>
      </c>
    </row>
    <row r="95" spans="1:4" x14ac:dyDescent="0.25">
      <c r="A95">
        <f>'matrix of normalized reads'!A95/'matrix of normalized reads'!$E95</f>
        <v>1.0752908215191905</v>
      </c>
      <c r="B95">
        <f>'matrix of normalized reads'!B95/'matrix of normalized reads'!$E95</f>
        <v>0.81200108005642779</v>
      </c>
      <c r="C95">
        <f>'matrix of normalized reads'!C95/'matrix of normalized reads'!$E95</f>
        <v>1.0123460291774808</v>
      </c>
      <c r="D95">
        <f>'matrix of normalized reads'!D95/'matrix of normalized reads'!$E95</f>
        <v>1.1003620692469005</v>
      </c>
    </row>
    <row r="96" spans="1:4" x14ac:dyDescent="0.25">
      <c r="A96">
        <f>'matrix of normalized reads'!A96/'matrix of normalized reads'!$E96</f>
        <v>0.70227121726694453</v>
      </c>
      <c r="B96">
        <f>'matrix of normalized reads'!B96/'matrix of normalized reads'!$E96</f>
        <v>0.98776112975130037</v>
      </c>
      <c r="C96">
        <f>'matrix of normalized reads'!C96/'matrix of normalized reads'!$E96</f>
        <v>1.1602481833772178</v>
      </c>
      <c r="D96">
        <f>'matrix of normalized reads'!D96/'matrix of normalized reads'!$E96</f>
        <v>1.1497194696045374</v>
      </c>
    </row>
    <row r="97" spans="1:4" x14ac:dyDescent="0.25">
      <c r="A97">
        <f>'matrix of normalized reads'!A97/'matrix of normalized reads'!$E97</f>
        <v>1.0197558423507755</v>
      </c>
      <c r="B97">
        <f>'matrix of normalized reads'!B97/'matrix of normalized reads'!$E97</f>
        <v>0.80710681960917785</v>
      </c>
      <c r="C97">
        <f>'matrix of normalized reads'!C97/'matrix of normalized reads'!$E97</f>
        <v>1.0979894493169247</v>
      </c>
      <c r="D97">
        <f>'matrix of normalized reads'!D97/'matrix of normalized reads'!$E97</f>
        <v>1.0751478887231221</v>
      </c>
    </row>
    <row r="98" spans="1:4" x14ac:dyDescent="0.25">
      <c r="A98">
        <f>'matrix of normalized reads'!A98/'matrix of normalized reads'!$E98</f>
        <v>1.0987924356294028</v>
      </c>
      <c r="B98">
        <f>'matrix of normalized reads'!B98/'matrix of normalized reads'!$E98</f>
        <v>0.99234972923148779</v>
      </c>
      <c r="C98">
        <f>'matrix of normalized reads'!C98/'matrix of normalized reads'!$E98</f>
        <v>0.93251045090677043</v>
      </c>
      <c r="D98">
        <f>'matrix of normalized reads'!D98/'matrix of normalized reads'!$E98</f>
        <v>0.97634738423233935</v>
      </c>
    </row>
    <row r="99" spans="1:4" x14ac:dyDescent="0.25">
      <c r="A99">
        <f>'matrix of normalized reads'!A99/'matrix of normalized reads'!$E99</f>
        <v>0.13563643749012336</v>
      </c>
      <c r="B99">
        <f>'matrix of normalized reads'!B99/'matrix of normalized reads'!$E99</f>
        <v>1.3347296909958628</v>
      </c>
      <c r="C99">
        <f>'matrix of normalized reads'!C99/'matrix of normalized reads'!$E99</f>
        <v>1.1817450040361708</v>
      </c>
      <c r="D99">
        <f>'matrix of normalized reads'!D99/'matrix of normalized reads'!$E99</f>
        <v>1.3478888674778435</v>
      </c>
    </row>
    <row r="100" spans="1:4" x14ac:dyDescent="0.25">
      <c r="A100">
        <f>'matrix of normalized reads'!A100/'matrix of normalized reads'!$E100</f>
        <v>1.1758994799175677</v>
      </c>
      <c r="B100">
        <f>'matrix of normalized reads'!B100/'matrix of normalized reads'!$E100</f>
        <v>0.72686582533921851</v>
      </c>
      <c r="C100">
        <f>'matrix of normalized reads'!C100/'matrix of normalized reads'!$E100</f>
        <v>0.97608686912623299</v>
      </c>
      <c r="D100">
        <f>'matrix of normalized reads'!D100/'matrix of normalized reads'!$E100</f>
        <v>1.1211478256169809</v>
      </c>
    </row>
    <row r="101" spans="1:4" x14ac:dyDescent="0.25">
      <c r="A101">
        <f>'matrix of normalized reads'!A101/'matrix of normalized reads'!$E101</f>
        <v>0.97325573483555294</v>
      </c>
      <c r="B101">
        <f>'matrix of normalized reads'!B101/'matrix of normalized reads'!$E101</f>
        <v>1.0019140478198512</v>
      </c>
      <c r="C101">
        <f>'matrix of normalized reads'!C101/'matrix of normalized reads'!$E101</f>
        <v>1.0324742500578992</v>
      </c>
      <c r="D101">
        <f>'matrix of normalized reads'!D101/'matrix of normalized reads'!$E101</f>
        <v>0.99235596728669717</v>
      </c>
    </row>
    <row r="102" spans="1:4" x14ac:dyDescent="0.25">
      <c r="A102">
        <f>'matrix of normalized reads'!A102/'matrix of normalized reads'!$E102</f>
        <v>0.38216345577691752</v>
      </c>
      <c r="B102">
        <f>'matrix of normalized reads'!B102/'matrix of normalized reads'!$E102</f>
        <v>1.1164189823771664</v>
      </c>
      <c r="C102">
        <f>'matrix of normalized reads'!C102/'matrix of normalized reads'!$E102</f>
        <v>1.2940096935386531</v>
      </c>
      <c r="D102">
        <f>'matrix of normalized reads'!D102/'matrix of normalized reads'!$E102</f>
        <v>1.2074078683072629</v>
      </c>
    </row>
    <row r="103" spans="1:4" x14ac:dyDescent="0.25">
      <c r="A103">
        <f>'matrix of normalized reads'!A103/'matrix of normalized reads'!$E103</f>
        <v>1.0848519208007537</v>
      </c>
      <c r="B103">
        <f>'matrix of normalized reads'!B103/'matrix of normalized reads'!$E103</f>
        <v>1.0142043418777373</v>
      </c>
      <c r="C103">
        <f>'matrix of normalized reads'!C103/'matrix of normalized reads'!$E103</f>
        <v>0.87795864877892194</v>
      </c>
      <c r="D103">
        <f>'matrix of normalized reads'!D103/'matrix of normalized reads'!$E103</f>
        <v>1.0229850885425869</v>
      </c>
    </row>
    <row r="104" spans="1:4" x14ac:dyDescent="0.25">
      <c r="A104">
        <f>'matrix of normalized reads'!A104/'matrix of normalized reads'!$E104</f>
        <v>1.0766369542556149</v>
      </c>
      <c r="B104">
        <f>'matrix of normalized reads'!B104/'matrix of normalized reads'!$E104</f>
        <v>0.91095537064725474</v>
      </c>
      <c r="C104">
        <f>'matrix of normalized reads'!C104/'matrix of normalized reads'!$E104</f>
        <v>0.89678727862901908</v>
      </c>
      <c r="D104">
        <f>'matrix of normalized reads'!D104/'matrix of normalized reads'!$E104</f>
        <v>1.1156203964681113</v>
      </c>
    </row>
    <row r="105" spans="1:4" x14ac:dyDescent="0.25">
      <c r="A105">
        <f>'matrix of normalized reads'!A105/'matrix of normalized reads'!$E105</f>
        <v>6.1027502881987973E-2</v>
      </c>
      <c r="B105">
        <f>'matrix of normalized reads'!B105/'matrix of normalized reads'!$E105</f>
        <v>1.1605827788377752</v>
      </c>
      <c r="C105">
        <f>'matrix of normalized reads'!C105/'matrix of normalized reads'!$E105</f>
        <v>1.2199920431429427</v>
      </c>
      <c r="D105">
        <f>'matrix of normalized reads'!D105/'matrix of normalized reads'!$E105</f>
        <v>1.5583976751372948</v>
      </c>
    </row>
    <row r="106" spans="1:4" x14ac:dyDescent="0.25">
      <c r="A106">
        <f>'matrix of normalized reads'!A106/'matrix of normalized reads'!$E106</f>
        <v>1.0839452721614196</v>
      </c>
      <c r="B106">
        <f>'matrix of normalized reads'!B106/'matrix of normalized reads'!$E106</f>
        <v>1.1117971045165929</v>
      </c>
      <c r="C106">
        <f>'matrix of normalized reads'!C106/'matrix of normalized reads'!$E106</f>
        <v>0.85479960967102797</v>
      </c>
      <c r="D106">
        <f>'matrix of normalized reads'!D106/'matrix of normalized reads'!$E106</f>
        <v>0.94945801365095983</v>
      </c>
    </row>
    <row r="107" spans="1:4" x14ac:dyDescent="0.25">
      <c r="A107">
        <f>'matrix of normalized reads'!A107/'matrix of normalized reads'!$E107</f>
        <v>1.1089665834024052</v>
      </c>
      <c r="B107">
        <f>'matrix of normalized reads'!B107/'matrix of normalized reads'!$E107</f>
        <v>1.0989814238402194</v>
      </c>
      <c r="C107">
        <f>'matrix of normalized reads'!C107/'matrix of normalized reads'!$E107</f>
        <v>0.90760388589678243</v>
      </c>
      <c r="D107">
        <f>'matrix of normalized reads'!D107/'matrix of normalized reads'!$E107</f>
        <v>0.8844481068605935</v>
      </c>
    </row>
    <row r="108" spans="1:4" x14ac:dyDescent="0.25">
      <c r="A108">
        <f>'matrix of normalized reads'!A108/'matrix of normalized reads'!$E108</f>
        <v>0.19305068652406859</v>
      </c>
      <c r="B108">
        <f>'matrix of normalized reads'!B108/'matrix of normalized reads'!$E108</f>
        <v>1.3145181245565869</v>
      </c>
      <c r="C108">
        <f>'matrix of normalized reads'!C108/'matrix of normalized reads'!$E108</f>
        <v>1.2255063234372543</v>
      </c>
      <c r="D108">
        <f>'matrix of normalized reads'!D108/'matrix of normalized reads'!$E108</f>
        <v>1.2669248654820902</v>
      </c>
    </row>
    <row r="109" spans="1:4" x14ac:dyDescent="0.25">
      <c r="A109">
        <f>'matrix of normalized reads'!A109/'matrix of normalized reads'!$E109</f>
        <v>1.2040722622668105</v>
      </c>
      <c r="B109">
        <f>'matrix of normalized reads'!B109/'matrix of normalized reads'!$E109</f>
        <v>0.7486649823685706</v>
      </c>
      <c r="C109">
        <f>'matrix of normalized reads'!C109/'matrix of normalized reads'!$E109</f>
        <v>1.0621325265280377</v>
      </c>
      <c r="D109">
        <f>'matrix of normalized reads'!D109/'matrix of normalized reads'!$E109</f>
        <v>0.98513022883658119</v>
      </c>
    </row>
    <row r="110" spans="1:4" x14ac:dyDescent="0.25">
      <c r="A110">
        <f>'matrix of normalized reads'!A110/'matrix of normalized reads'!$E110</f>
        <v>1.1140032910045834</v>
      </c>
      <c r="B110">
        <f>'matrix of normalized reads'!B110/'matrix of normalized reads'!$E110</f>
        <v>0.77829473133009719</v>
      </c>
      <c r="C110">
        <f>'matrix of normalized reads'!C110/'matrix of normalized reads'!$E110</f>
        <v>1.083125970006559</v>
      </c>
      <c r="D110">
        <f>'matrix of normalized reads'!D110/'matrix of normalized reads'!$E110</f>
        <v>1.0245760076587604</v>
      </c>
    </row>
    <row r="111" spans="1:4" x14ac:dyDescent="0.25">
      <c r="A111">
        <f>'matrix of normalized reads'!A111/'matrix of normalized reads'!$E111</f>
        <v>1.429765485520905</v>
      </c>
      <c r="B111">
        <f>'matrix of normalized reads'!B111/'matrix of normalized reads'!$E111</f>
        <v>0.84134547774358892</v>
      </c>
      <c r="C111">
        <f>'matrix of normalized reads'!C111/'matrix of normalized reads'!$E111</f>
        <v>0.83222299527367471</v>
      </c>
      <c r="D111">
        <f>'matrix of normalized reads'!D111/'matrix of normalized reads'!$E111</f>
        <v>0.89666604146183171</v>
      </c>
    </row>
    <row r="112" spans="1:4" x14ac:dyDescent="0.25">
      <c r="A112">
        <f>'matrix of normalized reads'!A112/'matrix of normalized reads'!$E112</f>
        <v>1.1844621672023643</v>
      </c>
      <c r="B112">
        <f>'matrix of normalized reads'!B112/'matrix of normalized reads'!$E112</f>
        <v>0.89527004908065422</v>
      </c>
      <c r="C112">
        <f>'matrix of normalized reads'!C112/'matrix of normalized reads'!$E112</f>
        <v>0.9716246213886276</v>
      </c>
      <c r="D112">
        <f>'matrix of normalized reads'!D112/'matrix of normalized reads'!$E112</f>
        <v>0.94864316232835411</v>
      </c>
    </row>
    <row r="113" spans="1:4" x14ac:dyDescent="0.25">
      <c r="A113">
        <f>'matrix of normalized reads'!A113/'matrix of normalized reads'!$E113</f>
        <v>1.1612800619328014</v>
      </c>
      <c r="B113">
        <f>'matrix of normalized reads'!B113/'matrix of normalized reads'!$E113</f>
        <v>0.92178381339231097</v>
      </c>
      <c r="C113">
        <f>'matrix of normalized reads'!C113/'matrix of normalized reads'!$E113</f>
        <v>1.0053732749012954</v>
      </c>
      <c r="D113">
        <f>'matrix of normalized reads'!D113/'matrix of normalized reads'!$E113</f>
        <v>0.91156284977359237</v>
      </c>
    </row>
    <row r="114" spans="1:4" x14ac:dyDescent="0.25">
      <c r="A114">
        <f>'matrix of normalized reads'!A114/'matrix of normalized reads'!$E114</f>
        <v>1.6666210365008964</v>
      </c>
      <c r="B114">
        <f>'matrix of normalized reads'!B114/'matrix of normalized reads'!$E114</f>
        <v>0.82191479978135473</v>
      </c>
      <c r="C114">
        <f>'matrix of normalized reads'!C114/'matrix of normalized reads'!$E114</f>
        <v>0.8127373116660257</v>
      </c>
      <c r="D114">
        <f>'matrix of normalized reads'!D114/'matrix of normalized reads'!$E114</f>
        <v>0.6987268520517228</v>
      </c>
    </row>
    <row r="115" spans="1:4" x14ac:dyDescent="0.25">
      <c r="A115">
        <f>'matrix of normalized reads'!A115/'matrix of normalized reads'!$E115</f>
        <v>1.2564437752510647</v>
      </c>
      <c r="B115">
        <f>'matrix of normalized reads'!B115/'matrix of normalized reads'!$E115</f>
        <v>0.75049510923365781</v>
      </c>
      <c r="C115">
        <f>'matrix of normalized reads'!C115/'matrix of normalized reads'!$E115</f>
        <v>1.011008116656515</v>
      </c>
      <c r="D115">
        <f>'matrix of normalized reads'!D115/'matrix of normalized reads'!$E115</f>
        <v>0.98205299885876207</v>
      </c>
    </row>
    <row r="116" spans="1:4" x14ac:dyDescent="0.25">
      <c r="A116">
        <f>'matrix of normalized reads'!A116/'matrix of normalized reads'!$E116</f>
        <v>1.2141325367985536</v>
      </c>
      <c r="B116">
        <f>'matrix of normalized reads'!B116/'matrix of normalized reads'!$E116</f>
        <v>1.0243080749674147</v>
      </c>
      <c r="C116">
        <f>'matrix of normalized reads'!C116/'matrix of normalized reads'!$E116</f>
        <v>0.79735974694374856</v>
      </c>
      <c r="D116">
        <f>'matrix of normalized reads'!D116/'matrix of normalized reads'!$E116</f>
        <v>0.96419964129028291</v>
      </c>
    </row>
    <row r="117" spans="1:4" x14ac:dyDescent="0.25">
      <c r="A117">
        <f>'matrix of normalized reads'!A117/'matrix of normalized reads'!$E117</f>
        <v>0.866497939243149</v>
      </c>
      <c r="B117">
        <f>'matrix of normalized reads'!B117/'matrix of normalized reads'!$E117</f>
        <v>1.0728642217396627</v>
      </c>
      <c r="C117">
        <f>'matrix of normalized reads'!C117/'matrix of normalized reads'!$E117</f>
        <v>1.0235748442474517</v>
      </c>
      <c r="D117">
        <f>'matrix of normalized reads'!D117/'matrix of normalized reads'!$E117</f>
        <v>1.0370629947697367</v>
      </c>
    </row>
    <row r="118" spans="1:4" x14ac:dyDescent="0.25">
      <c r="A118">
        <f>'matrix of normalized reads'!A118/'matrix of normalized reads'!$E118</f>
        <v>1.1080652586448692</v>
      </c>
      <c r="B118">
        <f>'matrix of normalized reads'!B118/'matrix of normalized reads'!$E118</f>
        <v>0.84400510626577785</v>
      </c>
      <c r="C118">
        <f>'matrix of normalized reads'!C118/'matrix of normalized reads'!$E118</f>
        <v>1.0128648012693622</v>
      </c>
      <c r="D118">
        <f>'matrix of normalized reads'!D118/'matrix of normalized reads'!$E118</f>
        <v>1.035064833819991</v>
      </c>
    </row>
    <row r="119" spans="1:4" x14ac:dyDescent="0.25">
      <c r="A119">
        <f>'matrix of normalized reads'!A119/'matrix of normalized reads'!$E119</f>
        <v>0.55676371988796891</v>
      </c>
      <c r="B119">
        <f>'matrix of normalized reads'!B119/'matrix of normalized reads'!$E119</f>
        <v>1.1137781768741697</v>
      </c>
      <c r="C119">
        <f>'matrix of normalized reads'!C119/'matrix of normalized reads'!$E119</f>
        <v>1.0940464504151393</v>
      </c>
      <c r="D119">
        <f>'matrix of normalized reads'!D119/'matrix of normalized reads'!$E119</f>
        <v>1.2354116528227221</v>
      </c>
    </row>
    <row r="120" spans="1:4" x14ac:dyDescent="0.25">
      <c r="A120">
        <f>'matrix of normalized reads'!A120/'matrix of normalized reads'!$E120</f>
        <v>1.2950064278572544</v>
      </c>
      <c r="B120">
        <f>'matrix of normalized reads'!B120/'matrix of normalized reads'!$E120</f>
        <v>0.92005727757504729</v>
      </c>
      <c r="C120">
        <f>'matrix of normalized reads'!C120/'matrix of normalized reads'!$E120</f>
        <v>0.85640546912968873</v>
      </c>
      <c r="D120">
        <f>'matrix of normalized reads'!D120/'matrix of normalized reads'!$E120</f>
        <v>0.92853082543801024</v>
      </c>
    </row>
    <row r="121" spans="1:4" x14ac:dyDescent="0.25">
      <c r="A121">
        <f>'matrix of normalized reads'!A121/'matrix of normalized reads'!$E121</f>
        <v>1.0658877357186154</v>
      </c>
      <c r="B121">
        <f>'matrix of normalized reads'!B121/'matrix of normalized reads'!$E121</f>
        <v>1.028034217331613</v>
      </c>
      <c r="C121">
        <f>'matrix of normalized reads'!C121/'matrix of normalized reads'!$E121</f>
        <v>0.96604314317081275</v>
      </c>
      <c r="D121">
        <f>'matrix of normalized reads'!D121/'matrix of normalized reads'!$E121</f>
        <v>0.94003490377895915</v>
      </c>
    </row>
    <row r="122" spans="1:4" x14ac:dyDescent="0.25">
      <c r="A122">
        <f>'matrix of normalized reads'!A122/'matrix of normalized reads'!$E122</f>
        <v>0.96497119054917668</v>
      </c>
      <c r="B122">
        <f>'matrix of normalized reads'!B122/'matrix of normalized reads'!$E122</f>
        <v>0.91184520017137538</v>
      </c>
      <c r="C122">
        <f>'matrix of normalized reads'!C122/'matrix of normalized reads'!$E122</f>
        <v>1.0717000247947321</v>
      </c>
      <c r="D122">
        <f>'matrix of normalized reads'!D122/'matrix of normalized reads'!$E122</f>
        <v>1.051483584484715</v>
      </c>
    </row>
    <row r="123" spans="1:4" x14ac:dyDescent="0.25">
      <c r="A123">
        <f>'matrix of normalized reads'!A123/'matrix of normalized reads'!$E123</f>
        <v>1.4429041864800307</v>
      </c>
      <c r="B123">
        <f>'matrix of normalized reads'!B123/'matrix of normalized reads'!$E123</f>
        <v>0.78848797921712777</v>
      </c>
      <c r="C123">
        <f>'matrix of normalized reads'!C123/'matrix of normalized reads'!$E123</f>
        <v>1.0031679610978108</v>
      </c>
      <c r="D123">
        <f>'matrix of normalized reads'!D123/'matrix of normalized reads'!$E123</f>
        <v>0.7654398732050306</v>
      </c>
    </row>
    <row r="124" spans="1:4" x14ac:dyDescent="0.25">
      <c r="A124">
        <f>'matrix of normalized reads'!A124/'matrix of normalized reads'!$E124</f>
        <v>1.1071621026387437</v>
      </c>
      <c r="B124">
        <f>'matrix of normalized reads'!B124/'matrix of normalized reads'!$E124</f>
        <v>1.0007868745883868</v>
      </c>
      <c r="C124">
        <f>'matrix of normalized reads'!C124/'matrix of normalized reads'!$E124</f>
        <v>0.85660126114553881</v>
      </c>
      <c r="D124">
        <f>'matrix of normalized reads'!D124/'matrix of normalized reads'!$E124</f>
        <v>1.0354497616273306</v>
      </c>
    </row>
    <row r="125" spans="1:4" x14ac:dyDescent="0.25">
      <c r="A125">
        <f>'matrix of normalized reads'!A125/'matrix of normalized reads'!$E125</f>
        <v>1.0101124279099638</v>
      </c>
      <c r="B125">
        <f>'matrix of normalized reads'!B125/'matrix of normalized reads'!$E125</f>
        <v>1.1278651847781411</v>
      </c>
      <c r="C125">
        <f>'matrix of normalized reads'!C125/'matrix of normalized reads'!$E125</f>
        <v>0.85701132645647859</v>
      </c>
      <c r="D125">
        <f>'matrix of normalized reads'!D125/'matrix of normalized reads'!$E125</f>
        <v>1.0050110608554164</v>
      </c>
    </row>
    <row r="126" spans="1:4" x14ac:dyDescent="0.25">
      <c r="A126">
        <f>'matrix of normalized reads'!A126/'matrix of normalized reads'!$E126</f>
        <v>0.22014391291007271</v>
      </c>
      <c r="B126">
        <f>'matrix of normalized reads'!B126/'matrix of normalized reads'!$E126</f>
        <v>1.1458503905918584</v>
      </c>
      <c r="C126">
        <f>'matrix of normalized reads'!C126/'matrix of normalized reads'!$E126</f>
        <v>1.3731094993913</v>
      </c>
      <c r="D126">
        <f>'matrix of normalized reads'!D126/'matrix of normalized reads'!$E126</f>
        <v>1.2608961971067687</v>
      </c>
    </row>
    <row r="127" spans="1:4" x14ac:dyDescent="0.25">
      <c r="A127">
        <f>'matrix of normalized reads'!A127/'matrix of normalized reads'!$E127</f>
        <v>1.2167860390515042</v>
      </c>
      <c r="B127">
        <f>'matrix of normalized reads'!B127/'matrix of normalized reads'!$E127</f>
        <v>0.78371634136824531</v>
      </c>
      <c r="C127">
        <f>'matrix of normalized reads'!C127/'matrix of normalized reads'!$E127</f>
        <v>1.0021295525053306</v>
      </c>
      <c r="D127">
        <f>'matrix of normalized reads'!D127/'matrix of normalized reads'!$E127</f>
        <v>0.99736806707491976</v>
      </c>
    </row>
    <row r="128" spans="1:4" x14ac:dyDescent="0.25">
      <c r="A128">
        <f>'matrix of normalized reads'!A128/'matrix of normalized reads'!$E128</f>
        <v>1.0317378195067815</v>
      </c>
      <c r="B128">
        <f>'matrix of normalized reads'!B128/'matrix of normalized reads'!$E128</f>
        <v>0.90969996050014257</v>
      </c>
      <c r="C128">
        <f>'matrix of normalized reads'!C128/'matrix of normalized reads'!$E128</f>
        <v>1.0360152628979438</v>
      </c>
      <c r="D128">
        <f>'matrix of normalized reads'!D128/'matrix of normalized reads'!$E128</f>
        <v>1.0225469570951322</v>
      </c>
    </row>
    <row r="129" spans="1:4" x14ac:dyDescent="0.25">
      <c r="A129">
        <f>'matrix of normalized reads'!A129/'matrix of normalized reads'!$E129</f>
        <v>0.23257991730820035</v>
      </c>
      <c r="B129">
        <f>'matrix of normalized reads'!B129/'matrix of normalized reads'!$E129</f>
        <v>1.2690859398867309</v>
      </c>
      <c r="C129">
        <f>'matrix of normalized reads'!C129/'matrix of normalized reads'!$E129</f>
        <v>1.2141245713200721</v>
      </c>
      <c r="D129">
        <f>'matrix of normalized reads'!D129/'matrix of normalized reads'!$E129</f>
        <v>1.2842095714849966</v>
      </c>
    </row>
    <row r="130" spans="1:4" x14ac:dyDescent="0.25">
      <c r="A130">
        <f>'matrix of normalized reads'!A130/'matrix of normalized reads'!$E130</f>
        <v>1.2311731741996725</v>
      </c>
      <c r="B130">
        <f>'matrix of normalized reads'!B130/'matrix of normalized reads'!$E130</f>
        <v>0.66869443213187374</v>
      </c>
      <c r="C130">
        <f>'matrix of normalized reads'!C130/'matrix of normalized reads'!$E130</f>
        <v>1.0277108233090595</v>
      </c>
      <c r="D130">
        <f>'matrix of normalized reads'!D130/'matrix of normalized reads'!$E130</f>
        <v>1.0724215703593942</v>
      </c>
    </row>
    <row r="131" spans="1:4" x14ac:dyDescent="0.25">
      <c r="A131">
        <f>'matrix of normalized reads'!A131/'matrix of normalized reads'!$E131</f>
        <v>1.1087461290400922</v>
      </c>
      <c r="B131">
        <f>'matrix of normalized reads'!B131/'matrix of normalized reads'!$E131</f>
        <v>0.87242841565849072</v>
      </c>
      <c r="C131">
        <f>'matrix of normalized reads'!C131/'matrix of normalized reads'!$E131</f>
        <v>0.92353269114730252</v>
      </c>
      <c r="D131">
        <f>'matrix of normalized reads'!D131/'matrix of normalized reads'!$E131</f>
        <v>1.0952927641541141</v>
      </c>
    </row>
    <row r="132" spans="1:4" x14ac:dyDescent="0.25">
      <c r="A132">
        <f>'matrix of normalized reads'!A132/'matrix of normalized reads'!$E132</f>
        <v>1.3238771992402409</v>
      </c>
      <c r="B132">
        <f>'matrix of normalized reads'!B132/'matrix of normalized reads'!$E132</f>
        <v>0.81015556200561634</v>
      </c>
      <c r="C132">
        <f>'matrix of normalized reads'!C132/'matrix of normalized reads'!$E132</f>
        <v>0.93177251605023714</v>
      </c>
      <c r="D132">
        <f>'matrix of normalized reads'!D132/'matrix of normalized reads'!$E132</f>
        <v>0.93419472270390569</v>
      </c>
    </row>
    <row r="133" spans="1:4" x14ac:dyDescent="0.25">
      <c r="A133">
        <f>'matrix of normalized reads'!A133/'matrix of normalized reads'!$E133</f>
        <v>1.0998500307238637</v>
      </c>
      <c r="B133">
        <f>'matrix of normalized reads'!B133/'matrix of normalized reads'!$E133</f>
        <v>1.0073939813370307</v>
      </c>
      <c r="C133">
        <f>'matrix of normalized reads'!C133/'matrix of normalized reads'!$E133</f>
        <v>0.94815492618967168</v>
      </c>
      <c r="D133">
        <f>'matrix of normalized reads'!D133/'matrix of normalized reads'!$E133</f>
        <v>0.9446010617494337</v>
      </c>
    </row>
    <row r="134" spans="1:4" x14ac:dyDescent="0.25">
      <c r="A134">
        <f>'matrix of normalized reads'!A134/'matrix of normalized reads'!$E134</f>
        <v>1.1317828016794844</v>
      </c>
      <c r="B134">
        <f>'matrix of normalized reads'!B134/'matrix of normalized reads'!$E134</f>
        <v>0.82978342881465006</v>
      </c>
      <c r="C134">
        <f>'matrix of normalized reads'!C134/'matrix of normalized reads'!$E134</f>
        <v>1.0579270040292135</v>
      </c>
      <c r="D134">
        <f>'matrix of normalized reads'!D134/'matrix of normalized reads'!$E134</f>
        <v>0.98050676547665228</v>
      </c>
    </row>
    <row r="135" spans="1:4" x14ac:dyDescent="0.25">
      <c r="A135">
        <f>'matrix of normalized reads'!A135/'matrix of normalized reads'!$E135</f>
        <v>0.10533438859230336</v>
      </c>
      <c r="B135">
        <f>'matrix of normalized reads'!B135/'matrix of normalized reads'!$E135</f>
        <v>1.397347704792872</v>
      </c>
      <c r="C135">
        <f>'matrix of normalized reads'!C135/'matrix of normalized reads'!$E135</f>
        <v>1.289158118910781</v>
      </c>
      <c r="D135">
        <f>'matrix of normalized reads'!D135/'matrix of normalized reads'!$E135</f>
        <v>1.2081597877040438</v>
      </c>
    </row>
    <row r="136" spans="1:4" x14ac:dyDescent="0.25">
      <c r="A136">
        <f>'matrix of normalized reads'!A136/'matrix of normalized reads'!$E136</f>
        <v>1.1009256020837015</v>
      </c>
      <c r="B136">
        <f>'matrix of normalized reads'!B136/'matrix of normalized reads'!$E136</f>
        <v>0.97520658019106854</v>
      </c>
      <c r="C136">
        <f>'matrix of normalized reads'!C136/'matrix of normalized reads'!$E136</f>
        <v>1.0275548093773659</v>
      </c>
      <c r="D136">
        <f>'matrix of normalized reads'!D136/'matrix of normalized reads'!$E136</f>
        <v>0.89631300834786454</v>
      </c>
    </row>
    <row r="137" spans="1:4" x14ac:dyDescent="0.25">
      <c r="A137">
        <f>'matrix of normalized reads'!A137/'matrix of normalized reads'!$E137</f>
        <v>1.1105898735611432</v>
      </c>
      <c r="B137">
        <f>'matrix of normalized reads'!B137/'matrix of normalized reads'!$E137</f>
        <v>0.92092645210894686</v>
      </c>
      <c r="C137">
        <f>'matrix of normalized reads'!C137/'matrix of normalized reads'!$E137</f>
        <v>1.0395787826763179</v>
      </c>
      <c r="D137">
        <f>'matrix of normalized reads'!D137/'matrix of normalized reads'!$E137</f>
        <v>0.92890489165359202</v>
      </c>
    </row>
    <row r="138" spans="1:4" x14ac:dyDescent="0.25">
      <c r="A138">
        <f>'matrix of normalized reads'!A138/'matrix of normalized reads'!$E138</f>
        <v>1.6177568619534102</v>
      </c>
      <c r="B138">
        <f>'matrix of normalized reads'!B138/'matrix of normalized reads'!$E138</f>
        <v>0.82841505537313997</v>
      </c>
      <c r="C138">
        <f>'matrix of normalized reads'!C138/'matrix of normalized reads'!$E138</f>
        <v>0.85057511219521642</v>
      </c>
      <c r="D138">
        <f>'matrix of normalized reads'!D138/'matrix of normalized reads'!$E138</f>
        <v>0.70325297047823365</v>
      </c>
    </row>
    <row r="139" spans="1:4" x14ac:dyDescent="0.25">
      <c r="A139">
        <f>'matrix of normalized reads'!A139/'matrix of normalized reads'!$E139</f>
        <v>1.0164256936725169</v>
      </c>
      <c r="B139">
        <f>'matrix of normalized reads'!B139/'matrix of normalized reads'!$E139</f>
        <v>1.0615933637400106</v>
      </c>
      <c r="C139">
        <f>'matrix of normalized reads'!C139/'matrix of normalized reads'!$E139</f>
        <v>0.99533690332774205</v>
      </c>
      <c r="D139">
        <f>'matrix of normalized reads'!D139/'matrix of normalized reads'!$E139</f>
        <v>0.92664403925973038</v>
      </c>
    </row>
    <row r="140" spans="1:4" x14ac:dyDescent="0.25">
      <c r="A140">
        <f>'matrix of normalized reads'!A140/'matrix of normalized reads'!$E140</f>
        <v>0.84003801261796895</v>
      </c>
      <c r="B140">
        <f>'matrix of normalized reads'!B140/'matrix of normalized reads'!$E140</f>
        <v>1.0143896474529368</v>
      </c>
      <c r="C140">
        <f>'matrix of normalized reads'!C140/'matrix of normalized reads'!$E140</f>
        <v>1.0351388086399362</v>
      </c>
      <c r="D140">
        <f>'matrix of normalized reads'!D140/'matrix of normalized reads'!$E140</f>
        <v>1.110433531289158</v>
      </c>
    </row>
    <row r="141" spans="1:4" x14ac:dyDescent="0.25">
      <c r="A141">
        <f>'matrix of normalized reads'!A141/'matrix of normalized reads'!$E141</f>
        <v>0.40633653876784576</v>
      </c>
      <c r="B141">
        <f>'matrix of normalized reads'!B141/'matrix of normalized reads'!$E141</f>
        <v>1.0786076637165061</v>
      </c>
      <c r="C141">
        <f>'matrix of normalized reads'!C141/'matrix of normalized reads'!$E141</f>
        <v>1.227140023047335</v>
      </c>
      <c r="D141">
        <f>'matrix of normalized reads'!D141/'matrix of normalized reads'!$E141</f>
        <v>1.2879157744683125</v>
      </c>
    </row>
    <row r="142" spans="1:4" x14ac:dyDescent="0.25">
      <c r="A142">
        <f>'matrix of normalized reads'!A142/'matrix of normalized reads'!$E142</f>
        <v>1.1443540221467012</v>
      </c>
      <c r="B142">
        <f>'matrix of normalized reads'!B142/'matrix of normalized reads'!$E142</f>
        <v>0.82705820408049358</v>
      </c>
      <c r="C142">
        <f>'matrix of normalized reads'!C142/'matrix of normalized reads'!$E142</f>
        <v>1.0506404724905936</v>
      </c>
      <c r="D142">
        <f>'matrix of normalized reads'!D142/'matrix of normalized reads'!$E142</f>
        <v>0.97794730128221141</v>
      </c>
    </row>
    <row r="143" spans="1:4" x14ac:dyDescent="0.25">
      <c r="A143">
        <f>'matrix of normalized reads'!A143/'matrix of normalized reads'!$E143</f>
        <v>1.1039042781481407</v>
      </c>
      <c r="B143">
        <f>'matrix of normalized reads'!B143/'matrix of normalized reads'!$E143</f>
        <v>0.89250198270641667</v>
      </c>
      <c r="C143">
        <f>'matrix of normalized reads'!C143/'matrix of normalized reads'!$E143</f>
        <v>1.0176582431815053</v>
      </c>
      <c r="D143">
        <f>'matrix of normalized reads'!D143/'matrix of normalized reads'!$E143</f>
        <v>0.98593549596393704</v>
      </c>
    </row>
    <row r="144" spans="1:4" x14ac:dyDescent="0.25">
      <c r="A144">
        <f>'matrix of normalized reads'!A144/'matrix of normalized reads'!$E144</f>
        <v>0.66383353005432877</v>
      </c>
      <c r="B144">
        <f>'matrix of normalized reads'!B144/'matrix of normalized reads'!$E144</f>
        <v>1.2108513911144561</v>
      </c>
      <c r="C144">
        <f>'matrix of normalized reads'!C144/'matrix of normalized reads'!$E144</f>
        <v>1.0411981784570516</v>
      </c>
      <c r="D144">
        <f>'matrix of normalized reads'!D144/'matrix of normalized reads'!$E144</f>
        <v>1.0841169003741644</v>
      </c>
    </row>
    <row r="145" spans="1:4" x14ac:dyDescent="0.25">
      <c r="A145">
        <f>'matrix of normalized reads'!A145/'matrix of normalized reads'!$E145</f>
        <v>1.1360978738806493</v>
      </c>
      <c r="B145">
        <f>'matrix of normalized reads'!B145/'matrix of normalized reads'!$E145</f>
        <v>0.83116981856206162</v>
      </c>
      <c r="C145">
        <f>'matrix of normalized reads'!C145/'matrix of normalized reads'!$E145</f>
        <v>0.92707213566176416</v>
      </c>
      <c r="D145">
        <f>'matrix of normalized reads'!D145/'matrix of normalized reads'!$E145</f>
        <v>1.1056601718955248</v>
      </c>
    </row>
    <row r="146" spans="1:4" x14ac:dyDescent="0.25">
      <c r="A146">
        <f>'matrix of normalized reads'!A146/'matrix of normalized reads'!$E146</f>
        <v>0.9593194147306281</v>
      </c>
      <c r="B146">
        <f>'matrix of normalized reads'!B146/'matrix of normalized reads'!$E146</f>
        <v>1.0173086448134028</v>
      </c>
      <c r="C146">
        <f>'matrix of normalized reads'!C146/'matrix of normalized reads'!$E146</f>
        <v>1.0661432686677188</v>
      </c>
      <c r="D146">
        <f>'matrix of normalized reads'!D146/'matrix of normalized reads'!$E146</f>
        <v>0.95722867178825</v>
      </c>
    </row>
    <row r="147" spans="1:4" x14ac:dyDescent="0.25">
      <c r="A147">
        <f>'matrix of normalized reads'!A147/'matrix of normalized reads'!$E147</f>
        <v>0.31493496528202064</v>
      </c>
      <c r="B147">
        <f>'matrix of normalized reads'!B147/'matrix of normalized reads'!$E147</f>
        <v>1.2049088711321396</v>
      </c>
      <c r="C147">
        <f>'matrix of normalized reads'!C147/'matrix of normalized reads'!$E147</f>
        <v>1.2276433570461351</v>
      </c>
      <c r="D147">
        <f>'matrix of normalized reads'!D147/'matrix of normalized reads'!$E147</f>
        <v>1.2525128065397042</v>
      </c>
    </row>
    <row r="148" spans="1:4" x14ac:dyDescent="0.25">
      <c r="A148">
        <f>'matrix of normalized reads'!A148/'matrix of normalized reads'!$E148</f>
        <v>1.0358165045437433</v>
      </c>
      <c r="B148">
        <f>'matrix of normalized reads'!B148/'matrix of normalized reads'!$E148</f>
        <v>0.88094208862341716</v>
      </c>
      <c r="C148">
        <f>'matrix of normalized reads'!C148/'matrix of normalized reads'!$E148</f>
        <v>1.0130409266504388</v>
      </c>
      <c r="D148">
        <f>'matrix of normalized reads'!D148/'matrix of normalized reads'!$E148</f>
        <v>1.0702004801824008</v>
      </c>
    </row>
    <row r="149" spans="1:4" x14ac:dyDescent="0.25">
      <c r="A149">
        <f>'matrix of normalized reads'!A149/'matrix of normalized reads'!$E149</f>
        <v>1.0848421377067772</v>
      </c>
      <c r="B149">
        <f>'matrix of normalized reads'!B149/'matrix of normalized reads'!$E149</f>
        <v>0.93945320593323356</v>
      </c>
      <c r="C149">
        <f>'matrix of normalized reads'!C149/'matrix of normalized reads'!$E149</f>
        <v>1.0262803070588824</v>
      </c>
      <c r="D149">
        <f>'matrix of normalized reads'!D149/'matrix of normalized reads'!$E149</f>
        <v>0.94942434930110653</v>
      </c>
    </row>
    <row r="150" spans="1:4" x14ac:dyDescent="0.25">
      <c r="A150">
        <f>'matrix of normalized reads'!A150/'matrix of normalized reads'!$E150</f>
        <v>0.45030622409535837</v>
      </c>
      <c r="B150">
        <f>'matrix of normalized reads'!B150/'matrix of normalized reads'!$E150</f>
        <v>1.0953494786072389</v>
      </c>
      <c r="C150">
        <f>'matrix of normalized reads'!C150/'matrix of normalized reads'!$E150</f>
        <v>1.2180305504162938</v>
      </c>
      <c r="D150">
        <f>'matrix of normalized reads'!D150/'matrix of normalized reads'!$E150</f>
        <v>1.2363137468811092</v>
      </c>
    </row>
    <row r="151" spans="1:4" x14ac:dyDescent="0.25">
      <c r="A151">
        <f>'matrix of normalized reads'!A151/'matrix of normalized reads'!$E151</f>
        <v>1.1587513376057565</v>
      </c>
      <c r="B151">
        <f>'matrix of normalized reads'!B151/'matrix of normalized reads'!$E151</f>
        <v>0.99301374054084457</v>
      </c>
      <c r="C151">
        <f>'matrix of normalized reads'!C151/'matrix of normalized reads'!$E151</f>
        <v>0.84066164138704402</v>
      </c>
      <c r="D151">
        <f>'matrix of normalized reads'!D151/'matrix of normalized reads'!$E151</f>
        <v>1.0075732804663551</v>
      </c>
    </row>
    <row r="152" spans="1:4" x14ac:dyDescent="0.25">
      <c r="A152">
        <f>'matrix of normalized reads'!A152/'matrix of normalized reads'!$E152</f>
        <v>1.1266902171489268</v>
      </c>
      <c r="B152">
        <f>'matrix of normalized reads'!B152/'matrix of normalized reads'!$E152</f>
        <v>1.0124577787111635</v>
      </c>
      <c r="C152">
        <f>'matrix of normalized reads'!C152/'matrix of normalized reads'!$E152</f>
        <v>0.81007392633277409</v>
      </c>
      <c r="D152">
        <f>'matrix of normalized reads'!D152/'matrix of normalized reads'!$E152</f>
        <v>1.0507780778071363</v>
      </c>
    </row>
    <row r="153" spans="1:4" x14ac:dyDescent="0.25">
      <c r="A153">
        <f>'matrix of normalized reads'!A153/'matrix of normalized reads'!$E153</f>
        <v>0.80459230340201437</v>
      </c>
      <c r="B153">
        <f>'matrix of normalized reads'!B153/'matrix of normalized reads'!$E153</f>
        <v>1.0292308424682799</v>
      </c>
      <c r="C153">
        <f>'matrix of normalized reads'!C153/'matrix of normalized reads'!$E153</f>
        <v>1.1606011333208475</v>
      </c>
      <c r="D153">
        <f>'matrix of normalized reads'!D153/'matrix of normalized reads'!$E153</f>
        <v>1.0055757208088585</v>
      </c>
    </row>
    <row r="154" spans="1:4" x14ac:dyDescent="0.25">
      <c r="A154">
        <f>'matrix of normalized reads'!A154/'matrix of normalized reads'!$E154</f>
        <v>1.1047333031789752</v>
      </c>
      <c r="B154">
        <f>'matrix of normalized reads'!B154/'matrix of normalized reads'!$E154</f>
        <v>0.45354222044699866</v>
      </c>
      <c r="C154">
        <f>'matrix of normalized reads'!C154/'matrix of normalized reads'!$E154</f>
        <v>1.1553009955351963</v>
      </c>
      <c r="D154">
        <f>'matrix of normalized reads'!D154/'matrix of normalized reads'!$E154</f>
        <v>1.2864234808388297</v>
      </c>
    </row>
    <row r="155" spans="1:4" x14ac:dyDescent="0.25">
      <c r="A155">
        <f>'matrix of normalized reads'!A155/'matrix of normalized reads'!$E155</f>
        <v>0.99661665320001147</v>
      </c>
      <c r="B155">
        <f>'matrix of normalized reads'!B155/'matrix of normalized reads'!$E155</f>
        <v>1.0692629810261209</v>
      </c>
      <c r="C155">
        <f>'matrix of normalized reads'!C155/'matrix of normalized reads'!$E155</f>
        <v>0.99400482452683769</v>
      </c>
      <c r="D155">
        <f>'matrix of normalized reads'!D155/'matrix of normalized reads'!$E155</f>
        <v>0.94011554124703034</v>
      </c>
    </row>
    <row r="156" spans="1:4" x14ac:dyDescent="0.25">
      <c r="A156">
        <f>'matrix of normalized reads'!A156/'matrix of normalized reads'!$E156</f>
        <v>0.53939906597312848</v>
      </c>
      <c r="B156">
        <f>'matrix of normalized reads'!B156/'matrix of normalized reads'!$E156</f>
        <v>1.2121477252638078</v>
      </c>
      <c r="C156">
        <f>'matrix of normalized reads'!C156/'matrix of normalized reads'!$E156</f>
        <v>1.0562141701075871</v>
      </c>
      <c r="D156">
        <f>'matrix of normalized reads'!D156/'matrix of normalized reads'!$E156</f>
        <v>1.1922390386554764</v>
      </c>
    </row>
    <row r="157" spans="1:4" x14ac:dyDescent="0.25">
      <c r="A157">
        <f>'matrix of normalized reads'!A157/'matrix of normalized reads'!$E157</f>
        <v>1.102574375300321</v>
      </c>
      <c r="B157">
        <f>'matrix of normalized reads'!B157/'matrix of normalized reads'!$E157</f>
        <v>0.92801361982841668</v>
      </c>
      <c r="C157">
        <f>'matrix of normalized reads'!C157/'matrix of normalized reads'!$E157</f>
        <v>0.98228537274933025</v>
      </c>
      <c r="D157">
        <f>'matrix of normalized reads'!D157/'matrix of normalized reads'!$E157</f>
        <v>0.98712663212193197</v>
      </c>
    </row>
    <row r="158" spans="1:4" x14ac:dyDescent="0.25">
      <c r="A158">
        <f>'matrix of normalized reads'!A158/'matrix of normalized reads'!$E158</f>
        <v>0.86075558848692901</v>
      </c>
      <c r="B158">
        <f>'matrix of normalized reads'!B158/'matrix of normalized reads'!$E158</f>
        <v>0.99554128572815237</v>
      </c>
      <c r="C158">
        <f>'matrix of normalized reads'!C158/'matrix of normalized reads'!$E158</f>
        <v>1.0581993323093219</v>
      </c>
      <c r="D158">
        <f>'matrix of normalized reads'!D158/'matrix of normalized reads'!$E158</f>
        <v>1.0855037934755969</v>
      </c>
    </row>
    <row r="159" spans="1:4" x14ac:dyDescent="0.25">
      <c r="A159">
        <f>'matrix of normalized reads'!A159/'matrix of normalized reads'!$E159</f>
        <v>1.0884330299800029</v>
      </c>
      <c r="B159">
        <f>'matrix of normalized reads'!B159/'matrix of normalized reads'!$E159</f>
        <v>1.0599235145632266</v>
      </c>
      <c r="C159">
        <f>'matrix of normalized reads'!C159/'matrix of normalized reads'!$E159</f>
        <v>0.87216243155062045</v>
      </c>
      <c r="D159">
        <f>'matrix of normalized reads'!D159/'matrix of normalized reads'!$E159</f>
        <v>0.97948102390614955</v>
      </c>
    </row>
    <row r="160" spans="1:4" x14ac:dyDescent="0.25">
      <c r="A160">
        <f>'matrix of normalized reads'!A160/'matrix of normalized reads'!$E160</f>
        <v>1.1744592709291963</v>
      </c>
      <c r="B160">
        <f>'matrix of normalized reads'!B160/'matrix of normalized reads'!$E160</f>
        <v>1.0010040290501987</v>
      </c>
      <c r="C160">
        <f>'matrix of normalized reads'!C160/'matrix of normalized reads'!$E160</f>
        <v>0.90130691584951395</v>
      </c>
      <c r="D160">
        <f>'matrix of normalized reads'!D160/'matrix of normalized reads'!$E160</f>
        <v>0.92322978417109114</v>
      </c>
    </row>
    <row r="161" spans="1:4" x14ac:dyDescent="0.25">
      <c r="A161">
        <f>'matrix of normalized reads'!A161/'matrix of normalized reads'!$E161</f>
        <v>1.013122286417278</v>
      </c>
      <c r="B161">
        <f>'matrix of normalized reads'!B161/'matrix of normalized reads'!$E161</f>
        <v>0.86026785355382107</v>
      </c>
      <c r="C161">
        <f>'matrix of normalized reads'!C161/'matrix of normalized reads'!$E161</f>
        <v>1.0965585869102508</v>
      </c>
      <c r="D161">
        <f>'matrix of normalized reads'!D161/'matrix of normalized reads'!$E161</f>
        <v>1.0300512731186502</v>
      </c>
    </row>
    <row r="162" spans="1:4" x14ac:dyDescent="0.25">
      <c r="A162">
        <f>'matrix of normalized reads'!A162/'matrix of normalized reads'!$E162</f>
        <v>0.84841718988445247</v>
      </c>
      <c r="B162">
        <f>'matrix of normalized reads'!B162/'matrix of normalized reads'!$E162</f>
        <v>1.1153844566749695</v>
      </c>
      <c r="C162">
        <f>'matrix of normalized reads'!C162/'matrix of normalized reads'!$E162</f>
        <v>0.88354432512562864</v>
      </c>
      <c r="D162">
        <f>'matrix of normalized reads'!D162/'matrix of normalized reads'!$E162</f>
        <v>1.1526540283149493</v>
      </c>
    </row>
    <row r="163" spans="1:4" x14ac:dyDescent="0.25">
      <c r="A163">
        <f>'matrix of normalized reads'!A163/'matrix of normalized reads'!$E163</f>
        <v>1.1220291413116488</v>
      </c>
      <c r="B163">
        <f>'matrix of normalized reads'!B163/'matrix of normalized reads'!$E163</f>
        <v>0.93777634204304972</v>
      </c>
      <c r="C163">
        <f>'matrix of normalized reads'!C163/'matrix of normalized reads'!$E163</f>
        <v>0.9683259749611145</v>
      </c>
      <c r="D163">
        <f>'matrix of normalized reads'!D163/'matrix of normalized reads'!$E163</f>
        <v>0.9718685416841869</v>
      </c>
    </row>
    <row r="164" spans="1:4" x14ac:dyDescent="0.25">
      <c r="A164">
        <f>'matrix of normalized reads'!A164/'matrix of normalized reads'!$E164</f>
        <v>1.0750379361448377</v>
      </c>
      <c r="B164">
        <f>'matrix of normalized reads'!B164/'matrix of normalized reads'!$E164</f>
        <v>0.90458707064620014</v>
      </c>
      <c r="C164">
        <f>'matrix of normalized reads'!C164/'matrix of normalized reads'!$E164</f>
        <v>1.0111362103663484</v>
      </c>
      <c r="D164">
        <f>'matrix of normalized reads'!D164/'matrix of normalized reads'!$E164</f>
        <v>1.0092387828426135</v>
      </c>
    </row>
    <row r="165" spans="1:4" x14ac:dyDescent="0.25">
      <c r="A165">
        <f>'matrix of normalized reads'!A165/'matrix of normalized reads'!$E165</f>
        <v>0.77679861160769281</v>
      </c>
      <c r="B165">
        <f>'matrix of normalized reads'!B165/'matrix of normalized reads'!$E165</f>
        <v>1.1169313373234868</v>
      </c>
      <c r="C165">
        <f>'matrix of normalized reads'!C165/'matrix of normalized reads'!$E165</f>
        <v>1.1273263594865299</v>
      </c>
      <c r="D165">
        <f>'matrix of normalized reads'!D165/'matrix of normalized reads'!$E165</f>
        <v>0.97894369158229044</v>
      </c>
    </row>
    <row r="166" spans="1:4" x14ac:dyDescent="0.25">
      <c r="A166">
        <f>'matrix of normalized reads'!A166/'matrix of normalized reads'!$E166</f>
        <v>1.1532714430098792</v>
      </c>
      <c r="B166">
        <f>'matrix of normalized reads'!B166/'matrix of normalized reads'!$E166</f>
        <v>0.79547256020909318</v>
      </c>
      <c r="C166">
        <f>'matrix of normalized reads'!C166/'matrix of normalized reads'!$E166</f>
        <v>1.1008274347571363</v>
      </c>
      <c r="D166">
        <f>'matrix of normalized reads'!D166/'matrix of normalized reads'!$E166</f>
        <v>0.95042856202389137</v>
      </c>
    </row>
    <row r="167" spans="1:4" x14ac:dyDescent="0.25">
      <c r="A167">
        <f>'matrix of normalized reads'!A167/'matrix of normalized reads'!$E167</f>
        <v>1.1067606606000719</v>
      </c>
      <c r="B167">
        <f>'matrix of normalized reads'!B167/'matrix of normalized reads'!$E167</f>
        <v>0.82351423121567713</v>
      </c>
      <c r="C167">
        <f>'matrix of normalized reads'!C167/'matrix of normalized reads'!$E167</f>
        <v>1.0220121348588991</v>
      </c>
      <c r="D167">
        <f>'matrix of normalized reads'!D167/'matrix of normalized reads'!$E167</f>
        <v>1.0477129733253514</v>
      </c>
    </row>
    <row r="168" spans="1:4" x14ac:dyDescent="0.25">
      <c r="A168">
        <f>'matrix of normalized reads'!A168/'matrix of normalized reads'!$E168</f>
        <v>0.20200587443125917</v>
      </c>
      <c r="B168">
        <f>'matrix of normalized reads'!B168/'matrix of normalized reads'!$E168</f>
        <v>1.2252936136767338</v>
      </c>
      <c r="C168">
        <f>'matrix of normalized reads'!C168/'matrix of normalized reads'!$E168</f>
        <v>1.3266218929864457</v>
      </c>
      <c r="D168">
        <f>'matrix of normalized reads'!D168/'matrix of normalized reads'!$E168</f>
        <v>1.246078618905561</v>
      </c>
    </row>
    <row r="171" spans="1:4" x14ac:dyDescent="0.25">
      <c r="A171" s="19">
        <f>AVERAGE(A2:A168)</f>
        <v>0.99481343210693374</v>
      </c>
      <c r="B171" s="19">
        <f t="shared" ref="B171:D171" si="0">AVERAGE(B2:B168)</f>
        <v>0.98891575159600309</v>
      </c>
      <c r="C171" s="19">
        <f t="shared" si="0"/>
        <v>1.0054444057039462</v>
      </c>
      <c r="D171" s="19">
        <f t="shared" si="0"/>
        <v>1.0108264105931164</v>
      </c>
    </row>
    <row r="172" spans="1:4" x14ac:dyDescent="0.25">
      <c r="A172" s="19"/>
      <c r="B172" s="19"/>
      <c r="C172" s="19"/>
      <c r="D172" s="19"/>
    </row>
    <row r="173" spans="1:4" x14ac:dyDescent="0.25">
      <c r="A173" s="19">
        <f>STDEV(A2:A168)</f>
        <v>0.36096438706185136</v>
      </c>
      <c r="B173" s="19">
        <f t="shared" ref="B173:D173" si="1">STDEV(B2:B168)</f>
        <v>0.16774304214065719</v>
      </c>
      <c r="C173" s="19">
        <f t="shared" si="1"/>
        <v>0.13408164047354704</v>
      </c>
      <c r="D173" s="19">
        <f t="shared" si="1"/>
        <v>0.150740416474033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F117F-CEDC-B04C-A3AD-5C9AFF01F8C6}">
  <dimension ref="A1:E3"/>
  <sheetViews>
    <sheetView workbookViewId="0">
      <selection activeCell="K13" sqref="K13"/>
    </sheetView>
  </sheetViews>
  <sheetFormatPr defaultColWidth="8.875" defaultRowHeight="15.75" x14ac:dyDescent="0.25"/>
  <cols>
    <col min="7" max="7" width="14" customWidth="1"/>
  </cols>
  <sheetData>
    <row r="1" spans="1:5" x14ac:dyDescent="0.25">
      <c r="A1" t="s">
        <v>7</v>
      </c>
      <c r="B1" s="20">
        <f>AVERAGE(matrix_DQ!A2:D168)</f>
        <v>1.0000000000000004</v>
      </c>
      <c r="C1" s="21"/>
      <c r="D1" s="21"/>
    </row>
    <row r="2" spans="1:5" x14ac:dyDescent="0.25">
      <c r="B2" s="21"/>
      <c r="C2" s="21"/>
      <c r="D2" s="21"/>
    </row>
    <row r="3" spans="1:5" x14ac:dyDescent="0.25">
      <c r="A3" t="s">
        <v>8</v>
      </c>
      <c r="B3" s="32">
        <f>STDEV(matrix_DQ!A2:D168)</f>
        <v>0.22278632228245851</v>
      </c>
      <c r="C3" s="21"/>
      <c r="D3" s="31">
        <f>2*B3</f>
        <v>0.44557264456491702</v>
      </c>
      <c r="E3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BRCA1_2</vt:lpstr>
      <vt:lpstr>matrix of normalized reads</vt:lpstr>
      <vt:lpstr>matrix_DQ</vt:lpstr>
      <vt:lpstr>mean_stdev_D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</dc:creator>
  <cp:lastModifiedBy>Arianna Nicolussi</cp:lastModifiedBy>
  <dcterms:created xsi:type="dcterms:W3CDTF">2014-03-19T09:13:12Z</dcterms:created>
  <dcterms:modified xsi:type="dcterms:W3CDTF">2019-08-28T13:13:42Z</dcterms:modified>
</cp:coreProperties>
</file>